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Shade-Temp paper\Nature Com submission\Revision II\Excel files\"/>
    </mc:Choice>
  </mc:AlternateContent>
  <xr:revisionPtr revIDLastSave="0" documentId="8_{36AADD13-FA45-4AB8-9BF0-0370E83EDF7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. Figure 6A_LCMS data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9" i="7" l="1"/>
  <c r="R19" i="7"/>
  <c r="T14" i="7"/>
  <c r="R14" i="7"/>
  <c r="T9" i="7"/>
  <c r="R9" i="7"/>
  <c r="T4" i="7"/>
  <c r="R4" i="7"/>
  <c r="P19" i="7"/>
  <c r="N19" i="7"/>
  <c r="P14" i="7"/>
  <c r="N14" i="7"/>
  <c r="P9" i="7"/>
  <c r="N9" i="7"/>
  <c r="P4" i="7"/>
  <c r="N4" i="7"/>
  <c r="L19" i="7"/>
  <c r="J19" i="7"/>
  <c r="L14" i="7"/>
  <c r="J14" i="7"/>
  <c r="L9" i="7"/>
  <c r="J9" i="7"/>
  <c r="L4" i="7"/>
  <c r="J4" i="7"/>
  <c r="H14" i="7"/>
  <c r="F14" i="7"/>
  <c r="H9" i="7"/>
  <c r="F9" i="7"/>
  <c r="H19" i="7"/>
  <c r="F19" i="7"/>
  <c r="H4" i="7"/>
  <c r="F4" i="7"/>
  <c r="V72" i="7" l="1"/>
  <c r="V139" i="7"/>
  <c r="U67" i="7"/>
  <c r="U66" i="7"/>
  <c r="U65" i="7"/>
  <c r="U64" i="7"/>
  <c r="U63" i="7"/>
  <c r="U62" i="7"/>
  <c r="U101" i="7"/>
  <c r="U100" i="7"/>
  <c r="U99" i="7"/>
  <c r="U98" i="7"/>
  <c r="U97" i="7"/>
  <c r="U96" i="7"/>
  <c r="W131" i="7" l="1"/>
  <c r="X131" i="7" s="1"/>
  <c r="W132" i="7"/>
  <c r="X132" i="7" s="1"/>
  <c r="W133" i="7"/>
  <c r="X133" i="7" s="1"/>
  <c r="W130" i="7"/>
  <c r="X130" i="7" s="1"/>
  <c r="U134" i="7"/>
  <c r="U133" i="7"/>
  <c r="U132" i="7"/>
  <c r="U131" i="7"/>
  <c r="U130" i="7"/>
  <c r="W67" i="7"/>
  <c r="X67" i="7" s="1"/>
  <c r="W66" i="7"/>
  <c r="X66" i="7" s="1"/>
  <c r="W65" i="7"/>
  <c r="X65" i="7" s="1"/>
  <c r="W64" i="7"/>
  <c r="X64" i="7" s="1"/>
  <c r="W63" i="7"/>
  <c r="X63" i="7" s="1"/>
  <c r="W62" i="7"/>
  <c r="X62" i="7" s="1"/>
  <c r="W101" i="7"/>
  <c r="X101" i="7" s="1"/>
  <c r="W100" i="7"/>
  <c r="X100" i="7" s="1"/>
  <c r="W99" i="7"/>
  <c r="X99" i="7" s="1"/>
  <c r="W98" i="7"/>
  <c r="X98" i="7" s="1"/>
  <c r="W97" i="7"/>
  <c r="X97" i="7" s="1"/>
  <c r="W96" i="7"/>
  <c r="X96" i="7" s="1"/>
  <c r="Z97" i="7" s="1"/>
  <c r="W33" i="7"/>
  <c r="X33" i="7" s="1"/>
  <c r="W32" i="7"/>
  <c r="X32" i="7" s="1"/>
  <c r="W31" i="7"/>
  <c r="X31" i="7" s="1"/>
  <c r="W30" i="7"/>
  <c r="X30" i="7" s="1"/>
  <c r="W29" i="7"/>
  <c r="X29" i="7" s="1"/>
  <c r="W28" i="7"/>
  <c r="X28" i="7" s="1"/>
  <c r="U33" i="7"/>
  <c r="U32" i="7"/>
  <c r="U31" i="7"/>
  <c r="U30" i="7"/>
  <c r="U29" i="7"/>
  <c r="U28" i="7"/>
  <c r="Z131" i="7" l="1"/>
  <c r="Z133" i="7"/>
  <c r="Z99" i="7"/>
  <c r="Z63" i="7"/>
  <c r="Z65" i="7"/>
  <c r="Z29" i="7"/>
  <c r="Z31" i="7"/>
  <c r="U140" i="7" l="1"/>
  <c r="V140" i="7" s="1"/>
  <c r="W140" i="7" s="1"/>
  <c r="U92" i="7"/>
  <c r="U80" i="7"/>
  <c r="U78" i="7"/>
  <c r="V78" i="7" s="1"/>
  <c r="W78" i="7" s="1"/>
  <c r="U91" i="7"/>
  <c r="V91" i="7" s="1"/>
  <c r="W91" i="7" s="1"/>
  <c r="U79" i="7"/>
  <c r="U81" i="7"/>
  <c r="U90" i="7"/>
  <c r="V90" i="7" s="1"/>
  <c r="W90" i="7" s="1"/>
  <c r="U89" i="7"/>
  <c r="V89" i="7" s="1"/>
  <c r="W89" i="7" s="1"/>
  <c r="U77" i="7"/>
  <c r="V77" i="7" s="1"/>
  <c r="W77" i="7" s="1"/>
  <c r="U88" i="7"/>
  <c r="V88" i="7" s="1"/>
  <c r="W88" i="7" s="1"/>
  <c r="U76" i="7"/>
  <c r="V76" i="7" s="1"/>
  <c r="W76" i="7" s="1"/>
  <c r="U87" i="7"/>
  <c r="V87" i="7" s="1"/>
  <c r="W87" i="7" s="1"/>
  <c r="U75" i="7"/>
  <c r="U83" i="7"/>
  <c r="V83" i="7" s="1"/>
  <c r="W83" i="7" s="1"/>
  <c r="U86" i="7"/>
  <c r="V86" i="7" s="1"/>
  <c r="W86" i="7" s="1"/>
  <c r="U74" i="7"/>
  <c r="V74" i="7" s="1"/>
  <c r="W74" i="7" s="1"/>
  <c r="U82" i="7"/>
  <c r="V82" i="7" s="1"/>
  <c r="W82" i="7" s="1"/>
  <c r="U85" i="7"/>
  <c r="V85" i="7" s="1"/>
  <c r="W85" i="7" s="1"/>
  <c r="U73" i="7"/>
  <c r="V73" i="7" s="1"/>
  <c r="W73" i="7" s="1"/>
  <c r="U84" i="7"/>
  <c r="V84" i="7" s="1"/>
  <c r="W84" i="7" s="1"/>
  <c r="U103" i="7"/>
  <c r="U104" i="7"/>
  <c r="U105" i="7"/>
  <c r="U35" i="7"/>
  <c r="U157" i="7"/>
  <c r="V157" i="7" s="1"/>
  <c r="W157" i="7" s="1"/>
  <c r="U145" i="7"/>
  <c r="V145" i="7" s="1"/>
  <c r="W145" i="7" s="1"/>
  <c r="U156" i="7"/>
  <c r="V156" i="7" s="1"/>
  <c r="W156" i="7" s="1"/>
  <c r="U144" i="7"/>
  <c r="V144" i="7" s="1"/>
  <c r="W144" i="7" s="1"/>
  <c r="U158" i="7"/>
  <c r="V158" i="7" s="1"/>
  <c r="W158" i="7" s="1"/>
  <c r="U155" i="7"/>
  <c r="V155" i="7" s="1"/>
  <c r="W155" i="7" s="1"/>
  <c r="U143" i="7"/>
  <c r="V143" i="7" s="1"/>
  <c r="W143" i="7" s="1"/>
  <c r="U154" i="7"/>
  <c r="V154" i="7" s="1"/>
  <c r="W154" i="7" s="1"/>
  <c r="U142" i="7"/>
  <c r="V142" i="7" s="1"/>
  <c r="W142" i="7" s="1"/>
  <c r="U153" i="7"/>
  <c r="V153" i="7" s="1"/>
  <c r="W153" i="7" s="1"/>
  <c r="U141" i="7"/>
  <c r="V141" i="7" s="1"/>
  <c r="W141" i="7" s="1"/>
  <c r="U152" i="7"/>
  <c r="V152" i="7" s="1"/>
  <c r="W152" i="7" s="1"/>
  <c r="U147" i="7"/>
  <c r="V147" i="7" s="1"/>
  <c r="W147" i="7" s="1"/>
  <c r="U146" i="7"/>
  <c r="V146" i="7" s="1"/>
  <c r="W146" i="7" s="1"/>
  <c r="U151" i="7"/>
  <c r="V151" i="7" s="1"/>
  <c r="W151" i="7" s="1"/>
  <c r="U150" i="7"/>
  <c r="V150" i="7" s="1"/>
  <c r="W150" i="7" s="1"/>
  <c r="U149" i="7"/>
  <c r="V149" i="7" s="1"/>
  <c r="W149" i="7" s="1"/>
  <c r="U148" i="7"/>
  <c r="V148" i="7" s="1"/>
  <c r="W148" i="7" s="1"/>
  <c r="U159" i="7"/>
  <c r="V159" i="7" s="1"/>
  <c r="W159" i="7" s="1"/>
  <c r="V79" i="7"/>
  <c r="W79" i="7" s="1"/>
  <c r="V92" i="7"/>
  <c r="W92" i="7" s="1"/>
  <c r="V75" i="7"/>
  <c r="W75" i="7" s="1"/>
  <c r="V81" i="7"/>
  <c r="W81" i="7" s="1"/>
  <c r="V80" i="7"/>
  <c r="W80" i="7" s="1"/>
  <c r="U37" i="7"/>
  <c r="U36" i="7"/>
  <c r="Z83" i="7" l="1"/>
  <c r="X83" i="7"/>
  <c r="X88" i="7"/>
  <c r="Z88" i="7"/>
  <c r="X78" i="7"/>
  <c r="Z78" i="7"/>
  <c r="Z73" i="7"/>
  <c r="X73" i="7"/>
  <c r="V106" i="7"/>
  <c r="U107" i="7" s="1"/>
  <c r="V107" i="7" s="1"/>
  <c r="V38" i="7"/>
  <c r="U39" i="7" s="1"/>
  <c r="V39" i="7" s="1"/>
  <c r="U118" i="7" l="1"/>
  <c r="V118" i="7" s="1"/>
  <c r="U40" i="7"/>
  <c r="V40" i="7" s="1"/>
  <c r="W40" i="7" s="1"/>
  <c r="W39" i="7"/>
  <c r="U108" i="7"/>
  <c r="V108" i="7" s="1"/>
  <c r="W108" i="7" s="1"/>
  <c r="U120" i="7"/>
  <c r="V120" i="7" s="1"/>
  <c r="W120" i="7" s="1"/>
  <c r="U111" i="7"/>
  <c r="V111" i="7" s="1"/>
  <c r="W111" i="7" s="1"/>
  <c r="U125" i="7"/>
  <c r="V125" i="7" s="1"/>
  <c r="W125" i="7" s="1"/>
  <c r="W118" i="7"/>
  <c r="U126" i="7"/>
  <c r="V126" i="7" s="1"/>
  <c r="W126" i="7" s="1"/>
  <c r="U122" i="7"/>
  <c r="V122" i="7" s="1"/>
  <c r="W122" i="7" s="1"/>
  <c r="U114" i="7"/>
  <c r="V114" i="7" s="1"/>
  <c r="W114" i="7" s="1"/>
  <c r="U117" i="7"/>
  <c r="V117" i="7" s="1"/>
  <c r="W117" i="7" s="1"/>
  <c r="U121" i="7"/>
  <c r="V121" i="7" s="1"/>
  <c r="W121" i="7" s="1"/>
  <c r="U109" i="7"/>
  <c r="V109" i="7" s="1"/>
  <c r="W109" i="7" s="1"/>
  <c r="U124" i="7"/>
  <c r="V124" i="7" s="1"/>
  <c r="W124" i="7" s="1"/>
  <c r="U110" i="7"/>
  <c r="V110" i="7" s="1"/>
  <c r="W110" i="7" s="1"/>
  <c r="U116" i="7"/>
  <c r="V116" i="7" s="1"/>
  <c r="W116" i="7" s="1"/>
  <c r="U119" i="7"/>
  <c r="V119" i="7" s="1"/>
  <c r="W119" i="7" s="1"/>
  <c r="U115" i="7"/>
  <c r="V115" i="7" s="1"/>
  <c r="W115" i="7" s="1"/>
  <c r="U113" i="7"/>
  <c r="V113" i="7" s="1"/>
  <c r="W113" i="7" s="1"/>
  <c r="W107" i="7"/>
  <c r="U123" i="7"/>
  <c r="V123" i="7" s="1"/>
  <c r="W123" i="7" s="1"/>
  <c r="U112" i="7"/>
  <c r="V112" i="7" s="1"/>
  <c r="W112" i="7" s="1"/>
  <c r="U51" i="7"/>
  <c r="V51" i="7" s="1"/>
  <c r="W51" i="7" s="1"/>
  <c r="U50" i="7"/>
  <c r="V50" i="7" s="1"/>
  <c r="W50" i="7" s="1"/>
  <c r="U42" i="7"/>
  <c r="V42" i="7" s="1"/>
  <c r="W42" i="7" s="1"/>
  <c r="U52" i="7"/>
  <c r="U46" i="7"/>
  <c r="V46" i="7" s="1"/>
  <c r="W46" i="7" s="1"/>
  <c r="U41" i="7"/>
  <c r="V41" i="7" s="1"/>
  <c r="W41" i="7" s="1"/>
  <c r="U45" i="7"/>
  <c r="V45" i="7" s="1"/>
  <c r="W45" i="7" s="1"/>
  <c r="U58" i="7"/>
  <c r="V58" i="7" s="1"/>
  <c r="W58" i="7" s="1"/>
  <c r="U57" i="7"/>
  <c r="V57" i="7" s="1"/>
  <c r="W57" i="7" s="1"/>
  <c r="U54" i="7"/>
  <c r="V54" i="7" s="1"/>
  <c r="W54" i="7" s="1"/>
  <c r="U53" i="7"/>
  <c r="V53" i="7" s="1"/>
  <c r="W53" i="7" s="1"/>
  <c r="U49" i="7"/>
  <c r="V49" i="7" s="1"/>
  <c r="W49" i="7" s="1"/>
  <c r="U48" i="7"/>
  <c r="V48" i="7" s="1"/>
  <c r="W48" i="7" s="1"/>
  <c r="U43" i="7"/>
  <c r="V43" i="7" s="1"/>
  <c r="W43" i="7" s="1"/>
  <c r="U47" i="7"/>
  <c r="V47" i="7" s="1"/>
  <c r="W47" i="7" s="1"/>
  <c r="U56" i="7"/>
  <c r="V56" i="7" s="1"/>
  <c r="W56" i="7" s="1"/>
  <c r="U55" i="7"/>
  <c r="V55" i="7" s="1"/>
  <c r="W55" i="7" s="1"/>
  <c r="U44" i="7"/>
  <c r="V44" i="7" s="1"/>
  <c r="W44" i="7" s="1"/>
  <c r="Z117" i="7" l="1"/>
  <c r="X117" i="7"/>
  <c r="X107" i="7"/>
  <c r="Z107" i="7"/>
  <c r="Z112" i="7"/>
  <c r="X112" i="7"/>
  <c r="Z122" i="7"/>
  <c r="X122" i="7"/>
  <c r="Z44" i="7"/>
  <c r="X44" i="7"/>
  <c r="Z54" i="7"/>
  <c r="X54" i="7"/>
  <c r="V52" i="7"/>
  <c r="W52" i="7" s="1"/>
  <c r="X49" i="7" s="1"/>
  <c r="Z39" i="7"/>
  <c r="X39" i="7"/>
  <c r="Z49" i="7" l="1"/>
  <c r="Z155" i="7" l="1"/>
  <c r="X155" i="7"/>
  <c r="Z150" i="7"/>
  <c r="X150" i="7"/>
  <c r="Z140" i="7"/>
  <c r="X140" i="7"/>
  <c r="Z145" i="7"/>
  <c r="X145" i="7"/>
</calcChain>
</file>

<file path=xl/sharedStrings.xml><?xml version="1.0" encoding="utf-8"?>
<sst xmlns="http://schemas.openxmlformats.org/spreadsheetml/2006/main" count="504" uniqueCount="118">
  <si>
    <t>IAA</t>
  </si>
  <si>
    <t>IAA-Asp</t>
  </si>
  <si>
    <t>IAA-Glu</t>
  </si>
  <si>
    <t>±</t>
  </si>
  <si>
    <t>IAA-glc</t>
  </si>
  <si>
    <t>Condition</t>
  </si>
  <si>
    <t>Time</t>
  </si>
  <si>
    <t>3h</t>
  </si>
  <si>
    <t>Sample Number</t>
  </si>
  <si>
    <t>Name</t>
  </si>
  <si>
    <t>Data File</t>
  </si>
  <si>
    <t>Type</t>
  </si>
  <si>
    <t>Sample</t>
  </si>
  <si>
    <t>10% MeOH</t>
  </si>
  <si>
    <t>Calib. 0.00225pmol IAA prec-conj.//0.5pmol/2.5pmol IS Inj.5uL</t>
  </si>
  <si>
    <t>Cal-FAST_IAAprec-conj_01.d</t>
  </si>
  <si>
    <t>Calib. 0.0225pmol IAA prec-conj.//0.5pmol/2.5pmol IS Inj.5uL</t>
  </si>
  <si>
    <t>Cal-FAST_IAAprec-conj_02.d</t>
  </si>
  <si>
    <t>Calib. 0.225pmol IAA prec-conj.//0.5pmol/2.5pmol IS Inj.5uL</t>
  </si>
  <si>
    <t>Cal-FAST_IAAprec-conj_03.d</t>
  </si>
  <si>
    <t>Calib. 2.25pmol IAA prec-conj.//0.5pmol/2.5pmol IS Inj.5uL</t>
  </si>
  <si>
    <t>Cal-FAST_IAAprec-conj_04.d</t>
  </si>
  <si>
    <t>Calib. 22.5pmol IAA prec-conj.//0.5pmol/2.5pmol IS Inj.5uL</t>
  </si>
  <si>
    <t>Cal-FAST_IAAprec-conj_05.d</t>
  </si>
  <si>
    <t>Calib. 225pmol IAA prec-conj.//0.5pmol/2.5pmol IS Inj.5uL</t>
  </si>
  <si>
    <t>Cal-FAST_IAAprec-conj_06.d</t>
  </si>
  <si>
    <t>Sample Blank Inj.20/40uL</t>
  </si>
  <si>
    <t>Sample Blank/No IS Inj.20/40uL</t>
  </si>
  <si>
    <t>MeOH-07.d</t>
  </si>
  <si>
    <t>Yogev-ChoryLab_Blank-01.d</t>
  </si>
  <si>
    <t>Yogev-ChoryLab_Blank-02.d</t>
  </si>
  <si>
    <t>Yogev-ChoryLab_Blank-03.d</t>
  </si>
  <si>
    <t>Yogev-ChoryLab_Blank-04.d</t>
  </si>
  <si>
    <t>Yogev-ChoryLab_01.d</t>
  </si>
  <si>
    <t>Yogev-ChoryLab_02.d</t>
  </si>
  <si>
    <t>Yogev-ChoryLab_03.d</t>
  </si>
  <si>
    <t>Yogev-ChoryLab_04.d</t>
  </si>
  <si>
    <t>Yogev-ChoryLab_05.d</t>
  </si>
  <si>
    <t>Yogev-ChoryLab_06.d</t>
  </si>
  <si>
    <t>Yogev-ChoryLab_07.d</t>
  </si>
  <si>
    <t>Yogev-ChoryLab_08.d</t>
  </si>
  <si>
    <t>Yogev-ChoryLab_09.d</t>
  </si>
  <si>
    <t>Yogev-ChoryLab_10.d</t>
  </si>
  <si>
    <t>Yogev-ChoryLab_21.d</t>
  </si>
  <si>
    <t>Yogev-ChoryLab_22.d</t>
  </si>
  <si>
    <t>Yogev-ChoryLab_23.d</t>
  </si>
  <si>
    <t>Yogev-ChoryLab_24.d</t>
  </si>
  <si>
    <t>Yogev-ChoryLab_25.d</t>
  </si>
  <si>
    <t>Yogev-ChoryLab_26.d</t>
  </si>
  <si>
    <t>Yogev-ChoryLab_27.d</t>
  </si>
  <si>
    <t>Yogev-ChoryLab_28.d</t>
  </si>
  <si>
    <t>Yogev-ChoryLab_29.d</t>
  </si>
  <si>
    <t>Yogev-ChoryLab_30.d</t>
  </si>
  <si>
    <t>Conc.</t>
  </si>
  <si>
    <t>log(Conc)</t>
  </si>
  <si>
    <t>FW (mg)</t>
  </si>
  <si>
    <t>RT</t>
  </si>
  <si>
    <t>Area</t>
  </si>
  <si>
    <t>Conc.IS</t>
  </si>
  <si>
    <t>Response</t>
  </si>
  <si>
    <t>log(Resp)</t>
  </si>
  <si>
    <t>pmol</t>
  </si>
  <si>
    <t>SLOPE</t>
  </si>
  <si>
    <t>INTERC</t>
  </si>
  <si>
    <t>pmol/mg</t>
  </si>
  <si>
    <t>pg/mg</t>
  </si>
  <si>
    <t>Calib. 0.01pmol IAAglc-oxIAAglc/1 pmol IS Inj.10uL</t>
  </si>
  <si>
    <t>Cal-FAST_IAAglc-oxIAAglc_01.d</t>
  </si>
  <si>
    <t>Calib. 0.1pmol IAAglc-oxIAAglc/1 pmol IS. Inj.10uL</t>
  </si>
  <si>
    <t>Cal-FAST_IAAglc-oxIAAglc_02.d</t>
  </si>
  <si>
    <t>Calib. 1pmol IAAglc-oxIAAglc/1 pmol IS Inj.10uL</t>
  </si>
  <si>
    <t>Cal-FAST_IAAglc-oxIAAglc_03.d</t>
  </si>
  <si>
    <t>Calib. 10pmol IAAglc-oxIAAglc/1 pmol IS Inj.10uL</t>
  </si>
  <si>
    <t>Cal-FAST_IAAglc-oxIAAglc_04.d</t>
  </si>
  <si>
    <t>Calib. 100pmol IAAglc-oxIAAglc/1 pmol IS Inj.10uL</t>
  </si>
  <si>
    <t>Cal-FAST_IAAglc-oxIAAglc_05.d</t>
  </si>
  <si>
    <t>21WL</t>
  </si>
  <si>
    <t>30FR</t>
  </si>
  <si>
    <t>21FR</t>
  </si>
  <si>
    <t>30WL</t>
  </si>
  <si>
    <t>Mr</t>
  </si>
  <si>
    <t>=</t>
  </si>
  <si>
    <t>Calibration</t>
  </si>
  <si>
    <t>Sample Blank</t>
  </si>
  <si>
    <t>LC System Check</t>
  </si>
  <si>
    <t>1 - 21WL (19.0 mg FW) Inj.20/40uL</t>
  </si>
  <si>
    <t>2- 21WL (19.0 mg FW) Inj.20/40uL</t>
  </si>
  <si>
    <t>3 - 21WL (14.0 mg FW) Inj.20/40uL</t>
  </si>
  <si>
    <t>4 - 21WL (17.0 mg FW) Inj.20/40uL</t>
  </si>
  <si>
    <t>5 - 21WL (17.7 mg FW) Inj.20/40uL</t>
  </si>
  <si>
    <t>6 - 30FR (19.0 mg FW) Inj.20/40uL</t>
  </si>
  <si>
    <t>7 - 30FR (15.9 mg FW) Inj.20/40uL</t>
  </si>
  <si>
    <t>8 - 30FR (21.0 mg FW) Inj.20/40uL</t>
  </si>
  <si>
    <t>9 - 30FR (20.3 mg FW) Inj.20/40uL</t>
  </si>
  <si>
    <t>10 - 30FR (15.5 mg FW) Inj.20/40uL</t>
  </si>
  <si>
    <t>21 - 21FR (21.0 mg FW) Inj.20/40uL</t>
  </si>
  <si>
    <t>22 - 21FR (16.7 mg FW) Inj.20/40uL</t>
  </si>
  <si>
    <t>23 - 21FR (19.4 mg FW) Inj.20/40uL</t>
  </si>
  <si>
    <t>24 - 21FR (25.0 mg FW) Inj.20/40uL</t>
  </si>
  <si>
    <t>25 - 21FR (15.5 mg FW) Inj.20/40uL</t>
  </si>
  <si>
    <t>26 - 30WL(23.0 mg FW) Inj.20/40uL</t>
  </si>
  <si>
    <t>27 - 30WL (25.0 mg FW) Inj.20/40uL</t>
  </si>
  <si>
    <t>28 - 30WL (16.5 mg FW) Inj.20/40uL</t>
  </si>
  <si>
    <t>29 - 30WL (17.1 mg FW) Inj.20/40uL</t>
  </si>
  <si>
    <t>30 - 30WL (20.3 mg FW) Inj.20/40uL</t>
  </si>
  <si>
    <r>
      <t xml:space="preserve"> IAA </t>
    </r>
    <r>
      <rPr>
        <i/>
        <sz val="11"/>
        <rFont val="Calibri"/>
        <family val="2"/>
        <charset val="238"/>
        <scheme val="minor"/>
      </rPr>
      <t>/ Mr =</t>
    </r>
  </si>
  <si>
    <r>
      <t xml:space="preserve"> IAA-Asp </t>
    </r>
    <r>
      <rPr>
        <i/>
        <sz val="11"/>
        <rFont val="Calibri"/>
        <family val="2"/>
        <charset val="238"/>
        <scheme val="minor"/>
      </rPr>
      <t>/ Mr =</t>
    </r>
  </si>
  <si>
    <r>
      <t xml:space="preserve"> IAA-Glu </t>
    </r>
    <r>
      <rPr>
        <i/>
        <sz val="11"/>
        <rFont val="Calibri"/>
        <family val="2"/>
        <charset val="238"/>
        <scheme val="minor"/>
      </rPr>
      <t>/ Mr =</t>
    </r>
  </si>
  <si>
    <r>
      <t xml:space="preserve"> IAA-glc </t>
    </r>
    <r>
      <rPr>
        <i/>
        <sz val="11"/>
        <rFont val="Calibri"/>
        <family val="2"/>
        <charset val="238"/>
        <scheme val="minor"/>
      </rPr>
      <t>/ Mr =</t>
    </r>
  </si>
  <si>
    <t>IAA in pg/mg FW</t>
  </si>
  <si>
    <t xml:space="preserve">Levels (pg/mg FW) of free indole-3-acetic acid (IAA), IAA-Glutamate (IAA-Glu), IAA-Aspartate (IAA-Asp), and IAA-glucose (IAA-glc) in Arabidopsis whole seedlings grown in constant white light (~70µE) at 21°C (21WL) for three days plus 3h in the indicate condition. </t>
  </si>
  <si>
    <t>IAA-Asp in pg/mg FW</t>
  </si>
  <si>
    <t>IAA-Glu in pg/mg FW</t>
  </si>
  <si>
    <t>IAA-glc in pg/mg FW</t>
  </si>
  <si>
    <t xml:space="preserve">[13C6]IAA (IS) </t>
  </si>
  <si>
    <t xml:space="preserve">[13C6]IAA-Glu (IS) </t>
  </si>
  <si>
    <t xml:space="preserve">[13C6]IAA-Asp (IS) </t>
  </si>
  <si>
    <t xml:space="preserve">[13C6]IAA-glc (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indexed="64"/>
      <name val="Calibri"/>
      <family val="2"/>
      <charset val="238"/>
      <scheme val="minor"/>
    </font>
    <font>
      <b/>
      <sz val="11"/>
      <color indexed="53"/>
      <name val="Calibri"/>
      <family val="2"/>
      <charset val="238"/>
      <scheme val="minor"/>
    </font>
    <font>
      <b/>
      <i/>
      <sz val="11"/>
      <color rgb="FFFF0000"/>
      <name val="Calibri"/>
      <family val="2"/>
      <charset val="238"/>
      <scheme val="minor"/>
    </font>
    <font>
      <sz val="11"/>
      <color indexed="12"/>
      <name val="Calibri"/>
      <family val="2"/>
      <charset val="238"/>
      <scheme val="minor"/>
    </font>
    <font>
      <b/>
      <sz val="11"/>
      <color rgb="FF7030A0"/>
      <name val="Calibri"/>
      <family val="2"/>
      <charset val="238"/>
      <scheme val="minor"/>
    </font>
    <font>
      <b/>
      <sz val="11"/>
      <color indexed="2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205">
    <xf numFmtId="0" fontId="0" fillId="0" borderId="0" xfId="0"/>
    <xf numFmtId="164" fontId="20" fillId="0" borderId="0" xfId="0" applyNumberFormat="1" applyFont="1" applyBorder="1" applyAlignment="1">
      <alignment horizontal="right" vertical="center"/>
    </xf>
    <xf numFmtId="0" fontId="3" fillId="0" borderId="0" xfId="0" applyFont="1"/>
    <xf numFmtId="0" fontId="5" fillId="0" borderId="28" xfId="0" applyFon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" fillId="0" borderId="28" xfId="0" applyFont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left" vertical="center"/>
    </xf>
    <xf numFmtId="0" fontId="13" fillId="0" borderId="0" xfId="0" applyFont="1" applyFill="1"/>
    <xf numFmtId="0" fontId="12" fillId="0" borderId="0" xfId="0" applyFont="1" applyAlignment="1">
      <alignment horizontal="center" vertical="center"/>
    </xf>
    <xf numFmtId="0" fontId="11" fillId="0" borderId="28" xfId="0" applyFont="1" applyBorder="1" applyAlignment="1" applyProtection="1">
      <alignment horizontal="center"/>
    </xf>
    <xf numFmtId="0" fontId="11" fillId="0" borderId="38" xfId="0" applyFont="1" applyBorder="1" applyAlignment="1" applyProtection="1">
      <alignment horizontal="center"/>
    </xf>
    <xf numFmtId="166" fontId="11" fillId="0" borderId="28" xfId="0" applyNumberFormat="1" applyFont="1" applyBorder="1" applyAlignment="1">
      <alignment horizontal="center"/>
    </xf>
    <xf numFmtId="2" fontId="11" fillId="0" borderId="28" xfId="0" applyNumberFormat="1" applyFont="1" applyBorder="1" applyAlignment="1">
      <alignment horizontal="center"/>
    </xf>
    <xf numFmtId="165" fontId="12" fillId="0" borderId="0" xfId="0" applyNumberFormat="1" applyFont="1" applyAlignment="1">
      <alignment horizontal="center" vertical="center"/>
    </xf>
    <xf numFmtId="165" fontId="14" fillId="0" borderId="28" xfId="0" applyNumberFormat="1" applyFont="1" applyBorder="1" applyAlignment="1">
      <alignment horizontal="center" vertical="top"/>
    </xf>
    <xf numFmtId="165" fontId="15" fillId="0" borderId="0" xfId="0" applyNumberFormat="1" applyFont="1" applyBorder="1" applyAlignment="1">
      <alignment horizontal="center"/>
    </xf>
    <xf numFmtId="0" fontId="14" fillId="0" borderId="28" xfId="0" applyFont="1" applyBorder="1" applyAlignment="1" applyProtection="1">
      <alignment horizontal="center"/>
    </xf>
    <xf numFmtId="2" fontId="13" fillId="0" borderId="38" xfId="0" applyNumberFormat="1" applyFont="1" applyBorder="1" applyAlignment="1" applyProtection="1">
      <alignment horizontal="center"/>
    </xf>
    <xf numFmtId="164" fontId="14" fillId="0" borderId="28" xfId="0" applyNumberFormat="1" applyFont="1" applyBorder="1" applyAlignment="1">
      <alignment horizontal="center" vertical="top"/>
    </xf>
    <xf numFmtId="165" fontId="13" fillId="0" borderId="28" xfId="0" applyNumberFormat="1" applyFont="1" applyBorder="1" applyAlignment="1">
      <alignment horizontal="center"/>
    </xf>
    <xf numFmtId="2" fontId="13" fillId="0" borderId="29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165" fontId="14" fillId="0" borderId="0" xfId="0" applyNumberFormat="1" applyFont="1" applyAlignment="1">
      <alignment horizontal="center" vertical="top"/>
    </xf>
    <xf numFmtId="166" fontId="9" fillId="0" borderId="0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 vertical="top"/>
    </xf>
    <xf numFmtId="165" fontId="4" fillId="0" borderId="44" xfId="0" applyNumberFormat="1" applyFont="1" applyBorder="1" applyAlignment="1">
      <alignment horizontal="center" vertical="top"/>
    </xf>
    <xf numFmtId="165" fontId="4" fillId="0" borderId="0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165" fontId="4" fillId="0" borderId="0" xfId="0" applyNumberFormat="1" applyFont="1" applyAlignment="1">
      <alignment horizontal="center" vertical="top"/>
    </xf>
    <xf numFmtId="165" fontId="8" fillId="0" borderId="28" xfId="0" applyNumberFormat="1" applyFont="1" applyBorder="1" applyAlignment="1">
      <alignment horizontal="center" vertical="top"/>
    </xf>
    <xf numFmtId="165" fontId="18" fillId="0" borderId="0" xfId="0" applyNumberFormat="1" applyFont="1" applyBorder="1" applyAlignment="1">
      <alignment horizontal="center"/>
    </xf>
    <xf numFmtId="0" fontId="8" fillId="0" borderId="28" xfId="0" applyFont="1" applyBorder="1" applyAlignment="1">
      <alignment horizontal="center" vertical="top"/>
    </xf>
    <xf numFmtId="165" fontId="18" fillId="0" borderId="28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 vertical="top"/>
    </xf>
    <xf numFmtId="0" fontId="8" fillId="0" borderId="39" xfId="0" applyFont="1" applyBorder="1" applyAlignment="1">
      <alignment horizontal="center" vertical="top"/>
    </xf>
    <xf numFmtId="165" fontId="18" fillId="0" borderId="39" xfId="0" applyNumberFormat="1" applyFont="1" applyBorder="1" applyAlignment="1">
      <alignment horizontal="center"/>
    </xf>
    <xf numFmtId="165" fontId="19" fillId="0" borderId="0" xfId="0" applyNumberFormat="1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0" fontId="14" fillId="0" borderId="40" xfId="0" applyFont="1" applyBorder="1" applyAlignment="1">
      <alignment horizontal="center" vertical="top"/>
    </xf>
    <xf numFmtId="2" fontId="13" fillId="0" borderId="27" xfId="0" applyNumberFormat="1" applyFont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164" fontId="12" fillId="0" borderId="2" xfId="0" applyNumberFormat="1" applyFont="1" applyBorder="1" applyAlignment="1">
      <alignment horizontal="center"/>
    </xf>
    <xf numFmtId="0" fontId="14" fillId="0" borderId="41" xfId="0" applyFont="1" applyBorder="1" applyAlignment="1">
      <alignment horizontal="center" vertical="top"/>
    </xf>
    <xf numFmtId="2" fontId="13" fillId="0" borderId="28" xfId="0" applyNumberFormat="1" applyFont="1" applyBorder="1" applyAlignment="1">
      <alignment horizontal="center"/>
    </xf>
    <xf numFmtId="165" fontId="13" fillId="0" borderId="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4" fillId="0" borderId="45" xfId="0" applyFont="1" applyBorder="1" applyAlignment="1">
      <alignment horizontal="center" vertical="top"/>
    </xf>
    <xf numFmtId="2" fontId="13" fillId="0" borderId="31" xfId="0" applyNumberFormat="1" applyFont="1" applyBorder="1" applyAlignment="1">
      <alignment horizontal="center"/>
    </xf>
    <xf numFmtId="165" fontId="13" fillId="0" borderId="32" xfId="0" applyNumberFormat="1" applyFont="1" applyBorder="1" applyAlignment="1">
      <alignment horizontal="center"/>
    </xf>
    <xf numFmtId="164" fontId="12" fillId="0" borderId="32" xfId="0" applyNumberFormat="1" applyFont="1" applyBorder="1" applyAlignment="1">
      <alignment horizontal="center"/>
    </xf>
    <xf numFmtId="0" fontId="14" fillId="0" borderId="37" xfId="0" applyFont="1" applyBorder="1" applyAlignment="1">
      <alignment horizontal="center" vertical="top"/>
    </xf>
    <xf numFmtId="0" fontId="14" fillId="0" borderId="43" xfId="0" applyFont="1" applyBorder="1" applyAlignment="1">
      <alignment horizontal="center" vertical="top"/>
    </xf>
    <xf numFmtId="2" fontId="13" fillId="0" borderId="36" xfId="0" applyNumberFormat="1" applyFont="1" applyBorder="1" applyAlignment="1">
      <alignment horizontal="center"/>
    </xf>
    <xf numFmtId="165" fontId="13" fillId="0" borderId="9" xfId="0" applyNumberFormat="1" applyFont="1" applyBorder="1" applyAlignment="1">
      <alignment horizontal="center"/>
    </xf>
    <xf numFmtId="164" fontId="12" fillId="0" borderId="9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65" fontId="14" fillId="0" borderId="0" xfId="0" applyNumberFormat="1" applyFont="1" applyBorder="1" applyAlignment="1">
      <alignment horizontal="center" vertical="top"/>
    </xf>
    <xf numFmtId="164" fontId="20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0" fillId="0" borderId="28" xfId="0" applyFont="1" applyBorder="1" applyAlignment="1" applyProtection="1">
      <alignment horizontal="center"/>
    </xf>
    <xf numFmtId="0" fontId="10" fillId="0" borderId="38" xfId="0" applyFont="1" applyBorder="1" applyAlignment="1" applyProtection="1">
      <alignment horizontal="center"/>
    </xf>
    <xf numFmtId="0" fontId="10" fillId="0" borderId="28" xfId="0" applyFont="1" applyBorder="1" applyAlignment="1">
      <alignment horizontal="center"/>
    </xf>
    <xf numFmtId="166" fontId="10" fillId="0" borderId="28" xfId="0" applyNumberFormat="1" applyFont="1" applyBorder="1" applyAlignment="1">
      <alignment horizontal="center"/>
    </xf>
    <xf numFmtId="2" fontId="10" fillId="0" borderId="28" xfId="0" applyNumberFormat="1" applyFont="1" applyBorder="1" applyAlignment="1">
      <alignment horizontal="center"/>
    </xf>
    <xf numFmtId="1" fontId="14" fillId="0" borderId="28" xfId="0" applyNumberFormat="1" applyFont="1" applyBorder="1" applyAlignment="1">
      <alignment horizontal="center" vertical="top"/>
    </xf>
    <xf numFmtId="2" fontId="13" fillId="0" borderId="2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2" fontId="13" fillId="0" borderId="32" xfId="0" applyNumberFormat="1" applyFont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165" fontId="5" fillId="0" borderId="28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right" vertical="center"/>
    </xf>
    <xf numFmtId="164" fontId="12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left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left" vertical="top"/>
    </xf>
    <xf numFmtId="165" fontId="12" fillId="0" borderId="29" xfId="0" applyNumberFormat="1" applyFont="1" applyBorder="1" applyAlignment="1">
      <alignment horizontal="center" vertical="center"/>
    </xf>
    <xf numFmtId="165" fontId="10" fillId="2" borderId="26" xfId="0" applyNumberFormat="1" applyFont="1" applyFill="1" applyBorder="1" applyAlignment="1">
      <alignment horizontal="left" vertical="center"/>
    </xf>
    <xf numFmtId="0" fontId="13" fillId="2" borderId="46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164" fontId="1" fillId="0" borderId="38" xfId="0" applyNumberFormat="1" applyFont="1" applyBorder="1" applyAlignment="1">
      <alignment horizontal="center" vertical="center"/>
    </xf>
    <xf numFmtId="164" fontId="1" fillId="0" borderId="47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1" fillId="0" borderId="38" xfId="0" applyFont="1" applyBorder="1" applyAlignment="1">
      <alignment horizontal="center"/>
    </xf>
    <xf numFmtId="0" fontId="21" fillId="0" borderId="0" xfId="0" applyFont="1"/>
    <xf numFmtId="165" fontId="8" fillId="0" borderId="10" xfId="0" applyNumberFormat="1" applyFont="1" applyBorder="1" applyAlignment="1">
      <alignment horizontal="center" vertical="top"/>
    </xf>
    <xf numFmtId="165" fontId="8" fillId="0" borderId="44" xfId="0" applyNumberFormat="1" applyFont="1" applyBorder="1" applyAlignment="1">
      <alignment horizontal="center" vertical="top"/>
    </xf>
    <xf numFmtId="0" fontId="1" fillId="0" borderId="50" xfId="0" applyFont="1" applyBorder="1" applyAlignment="1">
      <alignment horizontal="center" vertical="center"/>
    </xf>
    <xf numFmtId="164" fontId="1" fillId="0" borderId="49" xfId="0" applyNumberFormat="1" applyFont="1" applyBorder="1" applyAlignment="1">
      <alignment horizontal="center" vertical="center"/>
    </xf>
    <xf numFmtId="164" fontId="1" fillId="0" borderId="4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2" fontId="13" fillId="0" borderId="25" xfId="0" applyNumberFormat="1" applyFont="1" applyBorder="1" applyAlignment="1">
      <alignment horizontal="center"/>
    </xf>
    <xf numFmtId="2" fontId="13" fillId="0" borderId="16" xfId="0" applyNumberFormat="1" applyFont="1" applyBorder="1" applyAlignment="1">
      <alignment horizontal="center"/>
    </xf>
    <xf numFmtId="2" fontId="13" fillId="0" borderId="34" xfId="0" applyNumberFormat="1" applyFont="1" applyBorder="1" applyAlignment="1">
      <alignment horizontal="center"/>
    </xf>
    <xf numFmtId="2" fontId="13" fillId="0" borderId="24" xfId="0" applyNumberFormat="1" applyFont="1" applyBorder="1" applyAlignment="1">
      <alignment horizontal="center"/>
    </xf>
    <xf numFmtId="165" fontId="13" fillId="0" borderId="28" xfId="0" applyNumberFormat="1" applyFont="1" applyBorder="1" applyAlignment="1">
      <alignment horizontal="center" vertical="top"/>
    </xf>
    <xf numFmtId="164" fontId="20" fillId="0" borderId="32" xfId="0" applyNumberFormat="1" applyFont="1" applyBorder="1" applyAlignment="1">
      <alignment horizontal="right" vertical="center"/>
    </xf>
    <xf numFmtId="164" fontId="20" fillId="0" borderId="0" xfId="0" applyNumberFormat="1" applyFont="1" applyBorder="1" applyAlignment="1">
      <alignment horizontal="center" vertical="center"/>
    </xf>
    <xf numFmtId="164" fontId="20" fillId="0" borderId="32" xfId="0" applyNumberFormat="1" applyFont="1" applyBorder="1" applyAlignment="1">
      <alignment horizontal="center" vertical="center"/>
    </xf>
    <xf numFmtId="164" fontId="20" fillId="0" borderId="18" xfId="0" applyNumberFormat="1" applyFont="1" applyBorder="1" applyAlignment="1">
      <alignment horizontal="left" vertical="center"/>
    </xf>
    <xf numFmtId="164" fontId="20" fillId="0" borderId="35" xfId="0" applyNumberFormat="1" applyFont="1" applyBorder="1" applyAlignment="1">
      <alignment horizontal="left" vertical="center"/>
    </xf>
    <xf numFmtId="164" fontId="20" fillId="0" borderId="9" xfId="0" applyNumberFormat="1" applyFont="1" applyBorder="1" applyAlignment="1">
      <alignment horizontal="right" vertical="center"/>
    </xf>
    <xf numFmtId="164" fontId="20" fillId="0" borderId="9" xfId="0" applyNumberFormat="1" applyFont="1" applyBorder="1" applyAlignment="1">
      <alignment horizontal="center" vertical="center"/>
    </xf>
    <xf numFmtId="164" fontId="20" fillId="0" borderId="22" xfId="0" applyNumberFormat="1" applyFont="1" applyBorder="1" applyAlignment="1">
      <alignment horizontal="left" vertical="center"/>
    </xf>
    <xf numFmtId="164" fontId="20" fillId="0" borderId="3" xfId="0" applyNumberFormat="1" applyFont="1" applyBorder="1" applyAlignment="1">
      <alignment horizontal="left" vertical="center"/>
    </xf>
    <xf numFmtId="164" fontId="20" fillId="0" borderId="2" xfId="0" applyNumberFormat="1" applyFont="1" applyBorder="1" applyAlignment="1">
      <alignment horizontal="center" vertical="center"/>
    </xf>
    <xf numFmtId="164" fontId="20" fillId="0" borderId="2" xfId="0" applyNumberFormat="1" applyFont="1" applyBorder="1" applyAlignment="1">
      <alignment horizontal="right" vertical="center"/>
    </xf>
    <xf numFmtId="165" fontId="7" fillId="0" borderId="9" xfId="0" applyNumberFormat="1" applyFont="1" applyBorder="1" applyAlignment="1">
      <alignment horizontal="center"/>
    </xf>
    <xf numFmtId="0" fontId="12" fillId="0" borderId="21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4" fillId="0" borderId="38" xfId="0" applyFont="1" applyBorder="1" applyAlignment="1">
      <alignment horizontal="left" vertical="top"/>
    </xf>
    <xf numFmtId="0" fontId="14" fillId="0" borderId="46" xfId="0" applyFont="1" applyBorder="1" applyAlignment="1">
      <alignment horizontal="left" vertical="top"/>
    </xf>
    <xf numFmtId="0" fontId="14" fillId="0" borderId="28" xfId="0" applyFont="1" applyBorder="1" applyAlignment="1">
      <alignment horizontal="left" vertical="top"/>
    </xf>
    <xf numFmtId="0" fontId="14" fillId="0" borderId="38" xfId="0" applyFont="1" applyBorder="1" applyAlignment="1">
      <alignment horizontal="center" vertical="top"/>
    </xf>
    <xf numFmtId="0" fontId="14" fillId="0" borderId="26" xfId="0" applyFont="1" applyBorder="1" applyAlignment="1">
      <alignment horizontal="center" vertical="top"/>
    </xf>
    <xf numFmtId="0" fontId="14" fillId="0" borderId="46" xfId="0" applyFont="1" applyBorder="1" applyAlignment="1">
      <alignment horizontal="center" vertical="top"/>
    </xf>
    <xf numFmtId="0" fontId="8" fillId="0" borderId="38" xfId="0" applyFont="1" applyBorder="1" applyAlignment="1">
      <alignment horizontal="left" vertical="top"/>
    </xf>
    <xf numFmtId="0" fontId="8" fillId="0" borderId="46" xfId="0" applyFont="1" applyBorder="1" applyAlignment="1">
      <alignment horizontal="left" vertical="top"/>
    </xf>
    <xf numFmtId="0" fontId="4" fillId="0" borderId="38" xfId="0" applyFont="1" applyBorder="1" applyAlignment="1">
      <alignment horizontal="left" vertical="top"/>
    </xf>
    <xf numFmtId="0" fontId="4" fillId="0" borderId="46" xfId="0" applyFont="1" applyBorder="1" applyAlignment="1">
      <alignment horizontal="left" vertical="top"/>
    </xf>
    <xf numFmtId="165" fontId="7" fillId="0" borderId="15" xfId="0" applyNumberFormat="1" applyFont="1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165" fontId="7" fillId="0" borderId="1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right" vertical="center"/>
    </xf>
    <xf numFmtId="164" fontId="7" fillId="0" borderId="0" xfId="0" applyNumberFormat="1" applyFont="1" applyBorder="1" applyAlignment="1">
      <alignment horizontal="right" vertical="center"/>
    </xf>
    <xf numFmtId="164" fontId="7" fillId="0" borderId="32" xfId="0" applyNumberFormat="1" applyFont="1" applyBorder="1" applyAlignment="1">
      <alignment horizontal="right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32" xfId="0" applyNumberFormat="1" applyFont="1" applyBorder="1" applyAlignment="1">
      <alignment horizontal="center" vertical="center"/>
    </xf>
    <xf numFmtId="164" fontId="7" fillId="0" borderId="17" xfId="0" applyNumberFormat="1" applyFont="1" applyBorder="1" applyAlignment="1">
      <alignment horizontal="left" vertical="center"/>
    </xf>
    <xf numFmtId="164" fontId="7" fillId="0" borderId="10" xfId="0" applyNumberFormat="1" applyFont="1" applyBorder="1" applyAlignment="1">
      <alignment horizontal="left" vertical="center"/>
    </xf>
    <xf numFmtId="164" fontId="7" fillId="0" borderId="33" xfId="0" applyNumberFormat="1" applyFont="1" applyBorder="1" applyAlignment="1">
      <alignment horizontal="left" vertical="center"/>
    </xf>
    <xf numFmtId="164" fontId="7" fillId="0" borderId="23" xfId="0" applyNumberFormat="1" applyFont="1" applyBorder="1" applyAlignment="1">
      <alignment horizontal="left" vertical="center"/>
    </xf>
    <xf numFmtId="164" fontId="7" fillId="0" borderId="9" xfId="0" applyNumberFormat="1" applyFont="1" applyBorder="1" applyAlignment="1">
      <alignment horizontal="right" vertical="center"/>
    </xf>
    <xf numFmtId="164" fontId="7" fillId="0" borderId="9" xfId="0" applyNumberFormat="1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top"/>
    </xf>
    <xf numFmtId="0" fontId="4" fillId="0" borderId="26" xfId="0" applyFont="1" applyBorder="1" applyAlignment="1">
      <alignment horizontal="center" vertical="top"/>
    </xf>
    <xf numFmtId="0" fontId="4" fillId="0" borderId="46" xfId="0" applyFont="1" applyBorder="1" applyAlignment="1">
      <alignment horizontal="center" vertical="top"/>
    </xf>
    <xf numFmtId="0" fontId="8" fillId="0" borderId="38" xfId="0" applyFont="1" applyBorder="1" applyAlignment="1">
      <alignment horizontal="center" vertical="top"/>
    </xf>
    <xf numFmtId="0" fontId="8" fillId="0" borderId="26" xfId="0" applyFont="1" applyBorder="1" applyAlignment="1">
      <alignment horizontal="center" vertical="top"/>
    </xf>
    <xf numFmtId="0" fontId="8" fillId="0" borderId="46" xfId="0" applyFont="1" applyBorder="1" applyAlignment="1">
      <alignment horizontal="center" vertical="top"/>
    </xf>
    <xf numFmtId="0" fontId="4" fillId="0" borderId="28" xfId="0" applyFont="1" applyBorder="1" applyAlignment="1">
      <alignment horizontal="left" vertical="top"/>
    </xf>
    <xf numFmtId="0" fontId="8" fillId="0" borderId="28" xfId="0" applyFont="1" applyBorder="1" applyAlignment="1">
      <alignment horizontal="left" vertical="top"/>
    </xf>
    <xf numFmtId="164" fontId="8" fillId="0" borderId="38" xfId="0" applyNumberFormat="1" applyFont="1" applyBorder="1" applyAlignment="1">
      <alignment horizontal="center" vertical="top"/>
    </xf>
    <xf numFmtId="164" fontId="8" fillId="0" borderId="26" xfId="0" applyNumberFormat="1" applyFont="1" applyBorder="1" applyAlignment="1">
      <alignment horizontal="center" vertical="top"/>
    </xf>
    <xf numFmtId="164" fontId="8" fillId="0" borderId="46" xfId="0" applyNumberFormat="1" applyFont="1" applyBorder="1" applyAlignment="1">
      <alignment horizontal="center" vertical="top"/>
    </xf>
    <xf numFmtId="164" fontId="14" fillId="0" borderId="38" xfId="0" applyNumberFormat="1" applyFont="1" applyBorder="1" applyAlignment="1">
      <alignment horizontal="center" vertical="top"/>
    </xf>
    <xf numFmtId="164" fontId="14" fillId="0" borderId="26" xfId="0" applyNumberFormat="1" applyFont="1" applyBorder="1" applyAlignment="1">
      <alignment horizontal="center" vertical="top"/>
    </xf>
    <xf numFmtId="164" fontId="14" fillId="0" borderId="46" xfId="0" applyNumberFormat="1" applyFont="1" applyBorder="1" applyAlignment="1">
      <alignment horizontal="center" vertical="top"/>
    </xf>
    <xf numFmtId="164" fontId="12" fillId="0" borderId="5" xfId="0" applyNumberFormat="1" applyFont="1" applyBorder="1" applyAlignment="1">
      <alignment horizontal="center" vertical="center"/>
    </xf>
    <xf numFmtId="164" fontId="12" fillId="0" borderId="6" xfId="0" applyNumberFormat="1" applyFont="1" applyBorder="1" applyAlignment="1">
      <alignment horizontal="center" vertical="center"/>
    </xf>
    <xf numFmtId="164" fontId="12" fillId="0" borderId="19" xfId="0" applyNumberFormat="1" applyFont="1" applyBorder="1" applyAlignment="1">
      <alignment horizontal="center" vertical="center"/>
    </xf>
    <xf numFmtId="0" fontId="11" fillId="2" borderId="38" xfId="0" applyFont="1" applyFill="1" applyBorder="1" applyAlignment="1">
      <alignment horizontal="right" vertical="center"/>
    </xf>
    <xf numFmtId="0" fontId="11" fillId="2" borderId="26" xfId="0" applyFont="1" applyFill="1" applyBorder="1" applyAlignment="1">
      <alignment horizontal="right" vertical="center"/>
    </xf>
    <xf numFmtId="0" fontId="12" fillId="0" borderId="38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46" xfId="0" applyFont="1" applyBorder="1" applyAlignment="1">
      <alignment horizontal="center" vertical="center"/>
    </xf>
    <xf numFmtId="164" fontId="12" fillId="0" borderId="38" xfId="0" applyNumberFormat="1" applyFont="1" applyBorder="1" applyAlignment="1">
      <alignment horizontal="center" vertical="center"/>
    </xf>
    <xf numFmtId="164" fontId="12" fillId="0" borderId="46" xfId="0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left" vertical="top"/>
    </xf>
    <xf numFmtId="0" fontId="8" fillId="0" borderId="26" xfId="0" applyFont="1" applyBorder="1" applyAlignment="1">
      <alignment horizontal="left" vertical="top"/>
    </xf>
    <xf numFmtId="0" fontId="13" fillId="0" borderId="38" xfId="0" applyFont="1" applyBorder="1" applyAlignment="1">
      <alignment horizontal="left" vertical="top"/>
    </xf>
    <xf numFmtId="0" fontId="13" fillId="0" borderId="46" xfId="0" applyFont="1" applyBorder="1" applyAlignment="1">
      <alignment horizontal="left" vertical="top"/>
    </xf>
    <xf numFmtId="0" fontId="13" fillId="0" borderId="28" xfId="0" applyFont="1" applyBorder="1" applyAlignment="1">
      <alignment horizontal="left" vertical="top"/>
    </xf>
    <xf numFmtId="0" fontId="13" fillId="0" borderId="38" xfId="0" applyFont="1" applyBorder="1" applyAlignment="1">
      <alignment horizontal="center" vertical="top"/>
    </xf>
    <xf numFmtId="0" fontId="13" fillId="0" borderId="26" xfId="0" applyFont="1" applyBorder="1" applyAlignment="1">
      <alignment horizontal="center" vertical="top"/>
    </xf>
    <xf numFmtId="0" fontId="13" fillId="0" borderId="46" xfId="0" applyFont="1" applyBorder="1" applyAlignment="1">
      <alignment horizontal="center" vertical="top"/>
    </xf>
    <xf numFmtId="164" fontId="1" fillId="0" borderId="51" xfId="0" applyNumberFormat="1" applyFont="1" applyBorder="1" applyAlignment="1">
      <alignment horizontal="center" vertical="center"/>
    </xf>
    <xf numFmtId="164" fontId="1" fillId="0" borderId="44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164" fontId="1" fillId="0" borderId="48" xfId="0" applyNumberFormat="1" applyFont="1" applyBorder="1" applyAlignment="1">
      <alignment horizontal="center" vertical="center"/>
    </xf>
    <xf numFmtId="164" fontId="1" fillId="0" borderId="39" xfId="0" applyNumberFormat="1" applyFont="1" applyBorder="1" applyAlignment="1">
      <alignment horizontal="center" vertical="center"/>
    </xf>
    <xf numFmtId="165" fontId="1" fillId="0" borderId="51" xfId="0" applyNumberFormat="1" applyFont="1" applyBorder="1" applyAlignment="1">
      <alignment horizontal="center" vertical="center"/>
    </xf>
    <xf numFmtId="165" fontId="1" fillId="0" borderId="44" xfId="0" applyNumberFormat="1" applyFont="1" applyBorder="1" applyAlignment="1">
      <alignment horizontal="center" vertical="center"/>
    </xf>
    <xf numFmtId="165" fontId="1" fillId="0" borderId="29" xfId="0" applyNumberFormat="1" applyFont="1" applyBorder="1" applyAlignment="1">
      <alignment horizontal="center" vertical="center"/>
    </xf>
    <xf numFmtId="165" fontId="1" fillId="0" borderId="48" xfId="0" applyNumberFormat="1" applyFont="1" applyBorder="1" applyAlignment="1">
      <alignment horizontal="center" vertical="center"/>
    </xf>
    <xf numFmtId="165" fontId="1" fillId="0" borderId="39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/>
    </xf>
    <xf numFmtId="165" fontId="7" fillId="0" borderId="14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left" vertical="center"/>
    </xf>
    <xf numFmtId="164" fontId="7" fillId="0" borderId="22" xfId="0" applyNumberFormat="1" applyFont="1" applyBorder="1" applyAlignment="1">
      <alignment horizontal="left" vertical="center"/>
    </xf>
    <xf numFmtId="164" fontId="7" fillId="0" borderId="3" xfId="0" applyNumberFormat="1" applyFont="1" applyBorder="1" applyAlignment="1">
      <alignment horizontal="left" vertical="center"/>
    </xf>
    <xf numFmtId="164" fontId="7" fillId="0" borderId="35" xfId="0" applyNumberFormat="1" applyFont="1" applyBorder="1" applyAlignment="1">
      <alignment horizontal="left" vertical="center"/>
    </xf>
  </cellXfs>
  <cellStyles count="3">
    <cellStyle name="Normal" xfId="0" builtinId="0"/>
    <cellStyle name="Normální 2" xfId="1" xr:uid="{00000000-0005-0000-0000-000004000000}"/>
    <cellStyle name="Normální 3" xfId="2" xr:uid="{00000000-0005-0000-0000-000005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81441195747257"/>
          <c:y val="8.3336029610920792E-2"/>
          <c:w val="0.8405678565554634"/>
          <c:h val="0.826415626974964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467508047763562"/>
                  <c:y val="-1.3887760774636607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Figure 6A_LCMS data'!$U$28:$U$33</c:f>
              <c:numCache>
                <c:formatCode>0.00</c:formatCode>
                <c:ptCount val="6"/>
                <c:pt idx="0">
                  <c:v>-2.6478174818886377</c:v>
                </c:pt>
                <c:pt idx="1">
                  <c:v>-1.6478174818886375</c:v>
                </c:pt>
                <c:pt idx="2">
                  <c:v>-0.64781748188863753</c:v>
                </c:pt>
                <c:pt idx="3">
                  <c:v>0.35218251811136247</c:v>
                </c:pt>
                <c:pt idx="4">
                  <c:v>1.3521825181113625</c:v>
                </c:pt>
                <c:pt idx="5">
                  <c:v>2.3521825181113627</c:v>
                </c:pt>
              </c:numCache>
            </c:numRef>
          </c:xVal>
          <c:yVal>
            <c:numRef>
              <c:f>'Suppl. Figure 6A_LCMS data'!$X$28:$X$33</c:f>
              <c:numCache>
                <c:formatCode>0.00</c:formatCode>
                <c:ptCount val="6"/>
                <c:pt idx="0">
                  <c:v>-2.5219018403508944</c:v>
                </c:pt>
                <c:pt idx="1">
                  <c:v>-1.5872424024375573</c:v>
                </c:pt>
                <c:pt idx="2">
                  <c:v>-0.55972120476379961</c:v>
                </c:pt>
                <c:pt idx="3">
                  <c:v>0.47501596198996349</c:v>
                </c:pt>
                <c:pt idx="4">
                  <c:v>1.4925461758581215</c:v>
                </c:pt>
                <c:pt idx="5">
                  <c:v>2.491380634851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F7-4FC6-9ED9-B9C3ECC9D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128"/>
        <c:axId val="87680704"/>
      </c:scatterChart>
      <c:valAx>
        <c:axId val="8768012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7680704"/>
        <c:crosses val="autoZero"/>
        <c:crossBetween val="midCat"/>
      </c:valAx>
      <c:valAx>
        <c:axId val="8768070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7680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67" l="0.78740157499999996" r="0.78740157499999996" t="0.98425196899999967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81441195747257"/>
          <c:y val="8.3336029610920792E-2"/>
          <c:w val="0.8405678565554634"/>
          <c:h val="0.826415626974964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2783150134361092"/>
                  <c:y val="4.4274902299943658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Figure 6A_LCMS data'!$U$96:$U$101</c:f>
              <c:numCache>
                <c:formatCode>0.00</c:formatCode>
                <c:ptCount val="6"/>
                <c:pt idx="0">
                  <c:v>-2.6478174818886377</c:v>
                </c:pt>
                <c:pt idx="1">
                  <c:v>-1.6478174818886375</c:v>
                </c:pt>
                <c:pt idx="2">
                  <c:v>-0.64781748188863753</c:v>
                </c:pt>
                <c:pt idx="3">
                  <c:v>0.35218251811136247</c:v>
                </c:pt>
                <c:pt idx="4">
                  <c:v>1.3521825181113625</c:v>
                </c:pt>
                <c:pt idx="5">
                  <c:v>2.3521825181113627</c:v>
                </c:pt>
              </c:numCache>
            </c:numRef>
          </c:xVal>
          <c:yVal>
            <c:numRef>
              <c:f>'Suppl. Figure 6A_LCMS data'!$X$96:$X$101</c:f>
              <c:numCache>
                <c:formatCode>0.00</c:formatCode>
                <c:ptCount val="6"/>
                <c:pt idx="0">
                  <c:v>-2.2972110796755318</c:v>
                </c:pt>
                <c:pt idx="1">
                  <c:v>-1.4226793938046305</c:v>
                </c:pt>
                <c:pt idx="2">
                  <c:v>-0.45277705686167835</c:v>
                </c:pt>
                <c:pt idx="3">
                  <c:v>0.57392969824448403</c:v>
                </c:pt>
                <c:pt idx="4">
                  <c:v>1.631590672139702</c:v>
                </c:pt>
                <c:pt idx="5">
                  <c:v>2.5386253351035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E9-492D-814E-9741BC841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128"/>
        <c:axId val="87680704"/>
      </c:scatterChart>
      <c:valAx>
        <c:axId val="8768012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7680704"/>
        <c:crosses val="autoZero"/>
        <c:crossBetween val="midCat"/>
      </c:valAx>
      <c:valAx>
        <c:axId val="8768070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7680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67" l="0.78740157499999996" r="0.78740157499999996" t="0.98425196899999967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81441195747257"/>
          <c:y val="8.3336029610920792E-2"/>
          <c:w val="0.8405678565554634"/>
          <c:h val="0.826415626974964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502104781130369"/>
                  <c:y val="-1.953068086801431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Figure 6A_LCMS data'!$U$62:$U$67</c:f>
              <c:numCache>
                <c:formatCode>0.00</c:formatCode>
                <c:ptCount val="6"/>
                <c:pt idx="0">
                  <c:v>-2.6478174818886377</c:v>
                </c:pt>
                <c:pt idx="1">
                  <c:v>-1.6478174818886375</c:v>
                </c:pt>
                <c:pt idx="2">
                  <c:v>-0.64781748188863753</c:v>
                </c:pt>
                <c:pt idx="3">
                  <c:v>0.35218251811136247</c:v>
                </c:pt>
                <c:pt idx="4">
                  <c:v>1.3521825181113625</c:v>
                </c:pt>
                <c:pt idx="5">
                  <c:v>2.3521825181113627</c:v>
                </c:pt>
              </c:numCache>
            </c:numRef>
          </c:xVal>
          <c:yVal>
            <c:numRef>
              <c:f>'Suppl. Figure 6A_LCMS data'!$X$62:$X$67</c:f>
              <c:numCache>
                <c:formatCode>0.00</c:formatCode>
                <c:ptCount val="6"/>
                <c:pt idx="0">
                  <c:v>-2.3921123221339426</c:v>
                </c:pt>
                <c:pt idx="1">
                  <c:v>-1.4869149246095652</c:v>
                </c:pt>
                <c:pt idx="2">
                  <c:v>-0.49907484582301875</c:v>
                </c:pt>
                <c:pt idx="3">
                  <c:v>0.55618210512263011</c:v>
                </c:pt>
                <c:pt idx="4">
                  <c:v>1.4512834384249444</c:v>
                </c:pt>
                <c:pt idx="5">
                  <c:v>2.3037733424159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85-417C-AE9C-609502E63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128"/>
        <c:axId val="87680704"/>
      </c:scatterChart>
      <c:valAx>
        <c:axId val="8768012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7680704"/>
        <c:crosses val="autoZero"/>
        <c:crossBetween val="midCat"/>
      </c:valAx>
      <c:valAx>
        <c:axId val="8768070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7680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67" l="0.78740157499999996" r="0.78740157499999996" t="0.98425196899999967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81441195747257"/>
          <c:y val="8.3336029610920792E-2"/>
          <c:w val="0.8405678565554634"/>
          <c:h val="0.826415626974964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8230418566100288"/>
                  <c:y val="-1.0503490844901093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Figure 6A_LCMS data'!$U$130:$U$134</c:f>
              <c:numCache>
                <c:formatCode>0.00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Suppl. Figure 6A_LCMS data'!$X$130:$X$134</c:f>
              <c:numCache>
                <c:formatCode>0.00</c:formatCode>
                <c:ptCount val="5"/>
                <c:pt idx="0">
                  <c:v>-1.9096687520588982</c:v>
                </c:pt>
                <c:pt idx="1">
                  <c:v>-0.84909838573988106</c:v>
                </c:pt>
                <c:pt idx="2">
                  <c:v>0.21797512384184559</c:v>
                </c:pt>
                <c:pt idx="3">
                  <c:v>1.3221055301317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C1-44C2-80ED-039628231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128"/>
        <c:axId val="87680704"/>
      </c:scatterChart>
      <c:valAx>
        <c:axId val="8768012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87680704"/>
        <c:crosses val="autoZero"/>
        <c:crossBetween val="midCat"/>
      </c:valAx>
      <c:valAx>
        <c:axId val="8768070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7680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67" l="0.78740157499999996" r="0.78740157499999996" t="0.98425196899999967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700</xdr:colOff>
      <xdr:row>26</xdr:row>
      <xdr:rowOff>50800</xdr:rowOff>
    </xdr:from>
    <xdr:to>
      <xdr:col>31</xdr:col>
      <xdr:colOff>0</xdr:colOff>
      <xdr:row>34</xdr:row>
      <xdr:rowOff>6350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567FF821-16D9-4A59-9817-EA091D63E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93</xdr:row>
      <xdr:rowOff>12700</xdr:rowOff>
    </xdr:from>
    <xdr:to>
      <xdr:col>31</xdr:col>
      <xdr:colOff>0</xdr:colOff>
      <xdr:row>100</xdr:row>
      <xdr:rowOff>169862</xdr:rowOff>
    </xdr:to>
    <xdr:graphicFrame macro="">
      <xdr:nvGraphicFramePr>
        <xdr:cNvPr id="3" name="graf 1">
          <a:extLst>
            <a:ext uri="{FF2B5EF4-FFF2-40B4-BE49-F238E27FC236}">
              <a16:creationId xmlns:a16="http://schemas.microsoft.com/office/drawing/2014/main" id="{B83CDBFE-ED8E-4766-93B9-D2E3E09C2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60</xdr:row>
      <xdr:rowOff>12700</xdr:rowOff>
    </xdr:from>
    <xdr:to>
      <xdr:col>31</xdr:col>
      <xdr:colOff>0</xdr:colOff>
      <xdr:row>68</xdr:row>
      <xdr:rowOff>169862</xdr:rowOff>
    </xdr:to>
    <xdr:graphicFrame macro="">
      <xdr:nvGraphicFramePr>
        <xdr:cNvPr id="4" name="graf 1">
          <a:extLst>
            <a:ext uri="{FF2B5EF4-FFF2-40B4-BE49-F238E27FC236}">
              <a16:creationId xmlns:a16="http://schemas.microsoft.com/office/drawing/2014/main" id="{2FD5D56C-2269-4544-A84B-6D421A5758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127</xdr:row>
      <xdr:rowOff>12700</xdr:rowOff>
    </xdr:from>
    <xdr:to>
      <xdr:col>31</xdr:col>
      <xdr:colOff>0</xdr:colOff>
      <xdr:row>134</xdr:row>
      <xdr:rowOff>169862</xdr:rowOff>
    </xdr:to>
    <xdr:graphicFrame macro="">
      <xdr:nvGraphicFramePr>
        <xdr:cNvPr id="9" name="graf 1">
          <a:extLst>
            <a:ext uri="{FF2B5EF4-FFF2-40B4-BE49-F238E27FC236}">
              <a16:creationId xmlns:a16="http://schemas.microsoft.com/office/drawing/2014/main" id="{10651C93-C818-4974-8F06-8279DAA30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E9A31-90D0-4A23-9BA4-C5E30F76AD8A}">
  <sheetPr>
    <pageSetUpPr fitToPage="1"/>
  </sheetPr>
  <dimension ref="A1:AE167"/>
  <sheetViews>
    <sheetView tabSelected="1" zoomScale="80" zoomScaleNormal="80" workbookViewId="0">
      <selection activeCell="A25" sqref="A25:AG160"/>
    </sheetView>
  </sheetViews>
  <sheetFormatPr defaultColWidth="8.7109375" defaultRowHeight="15" x14ac:dyDescent="0.25"/>
  <cols>
    <col min="1" max="2" width="15.140625" style="4" customWidth="1"/>
    <col min="3" max="4" width="12.140625" style="4" customWidth="1"/>
    <col min="5" max="6" width="9.5703125" style="4" customWidth="1"/>
    <col min="7" max="7" width="2.140625" style="4" bestFit="1" customWidth="1"/>
    <col min="8" max="10" width="9.5703125" style="6" customWidth="1"/>
    <col min="11" max="11" width="2.140625" style="6" bestFit="1" customWidth="1"/>
    <col min="12" max="13" width="9.5703125" style="8" customWidth="1"/>
    <col min="14" max="14" width="9.5703125" style="9" customWidth="1"/>
    <col min="15" max="15" width="2.140625" style="9" bestFit="1" customWidth="1"/>
    <col min="16" max="16" width="9.5703125" style="8" customWidth="1"/>
    <col min="17" max="17" width="9.5703125" style="9" customWidth="1"/>
    <col min="18" max="18" width="9.5703125" style="5" customWidth="1"/>
    <col min="19" max="19" width="2.140625" style="5" bestFit="1" customWidth="1"/>
    <col min="20" max="24" width="9.5703125" style="10" customWidth="1"/>
    <col min="25" max="25" width="2.140625" style="10" bestFit="1" customWidth="1"/>
    <col min="26" max="26" width="9.5703125" style="10" customWidth="1"/>
    <col min="27" max="27" width="10.28515625" style="10" customWidth="1"/>
    <col min="28" max="31" width="9.5703125" style="10" customWidth="1"/>
    <col min="32" max="16384" width="8.7109375" style="4"/>
  </cols>
  <sheetData>
    <row r="1" spans="1:31" ht="15.75" x14ac:dyDescent="0.25">
      <c r="A1" s="94" t="s">
        <v>110</v>
      </c>
      <c r="B1" s="2"/>
    </row>
    <row r="2" spans="1:31" ht="15.75" thickBot="1" x14ac:dyDescent="0.3">
      <c r="A2" s="2"/>
      <c r="B2" s="2"/>
    </row>
    <row r="3" spans="1:31" ht="16.5" thickBot="1" x14ac:dyDescent="0.3">
      <c r="A3" s="3" t="s">
        <v>8</v>
      </c>
      <c r="B3" s="11" t="s">
        <v>5</v>
      </c>
      <c r="C3" s="77" t="s">
        <v>6</v>
      </c>
      <c r="D3" s="93" t="s">
        <v>55</v>
      </c>
      <c r="E3" s="199" t="s">
        <v>0</v>
      </c>
      <c r="F3" s="143"/>
      <c r="G3" s="143"/>
      <c r="H3" s="143"/>
      <c r="I3" s="142" t="s">
        <v>1</v>
      </c>
      <c r="J3" s="143"/>
      <c r="K3" s="143"/>
      <c r="L3" s="200"/>
      <c r="M3" s="142" t="s">
        <v>2</v>
      </c>
      <c r="N3" s="143"/>
      <c r="O3" s="143"/>
      <c r="P3" s="200"/>
      <c r="Q3" s="142" t="s">
        <v>4</v>
      </c>
      <c r="R3" s="143"/>
      <c r="S3" s="143"/>
      <c r="T3" s="144"/>
      <c r="W3" s="4"/>
      <c r="X3" s="4"/>
      <c r="Y3" s="4"/>
      <c r="Z3" s="4"/>
      <c r="AA3" s="4"/>
      <c r="AB3" s="4"/>
      <c r="AC3" s="4"/>
      <c r="AD3" s="4"/>
      <c r="AE3" s="4"/>
    </row>
    <row r="4" spans="1:31" x14ac:dyDescent="0.25">
      <c r="A4" s="12">
        <v>1</v>
      </c>
      <c r="B4" s="193" t="s">
        <v>76</v>
      </c>
      <c r="C4" s="198" t="s">
        <v>7</v>
      </c>
      <c r="D4" s="90">
        <v>19</v>
      </c>
      <c r="E4" s="100">
        <v>5.1630431245579045</v>
      </c>
      <c r="F4" s="145">
        <f>AVERAGE(E4:E8)</f>
        <v>6.5484906144593058</v>
      </c>
      <c r="G4" s="148" t="s">
        <v>3</v>
      </c>
      <c r="H4" s="151">
        <f>STDEVPA(E4:E8)</f>
        <v>1.3941252316234625</v>
      </c>
      <c r="I4" s="104">
        <v>3.5210527153818214</v>
      </c>
      <c r="J4" s="145">
        <f>AVERAGE(I4:I8)</f>
        <v>4.4993984978759789</v>
      </c>
      <c r="K4" s="148" t="s">
        <v>3</v>
      </c>
      <c r="L4" s="151">
        <f>STDEVPA(I4:I8)</f>
        <v>1.1615345289022621</v>
      </c>
      <c r="M4" s="108">
        <v>1.4123687463604058</v>
      </c>
      <c r="N4" s="145">
        <f>AVERAGE(M4:M8)</f>
        <v>1.6053187125322494</v>
      </c>
      <c r="O4" s="148" t="s">
        <v>3</v>
      </c>
      <c r="P4" s="151">
        <f>STDEVPA(M4:M8)</f>
        <v>0.32470161254905427</v>
      </c>
      <c r="Q4" s="104">
        <v>363.39687929235748</v>
      </c>
      <c r="R4" s="145">
        <f>AVERAGE(Q4:Q8)</f>
        <v>449.34726011311642</v>
      </c>
      <c r="S4" s="148" t="s">
        <v>3</v>
      </c>
      <c r="T4" s="203">
        <f>STDEVPA(Q4:Q8)</f>
        <v>106.83727255725175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x14ac:dyDescent="0.25">
      <c r="A5" s="12">
        <v>2</v>
      </c>
      <c r="B5" s="190"/>
      <c r="C5" s="195"/>
      <c r="D5" s="90">
        <v>19</v>
      </c>
      <c r="E5" s="101">
        <v>5.4649709527877439</v>
      </c>
      <c r="F5" s="146"/>
      <c r="G5" s="149"/>
      <c r="H5" s="152"/>
      <c r="I5" s="105">
        <v>5.7389514498616929</v>
      </c>
      <c r="J5" s="146"/>
      <c r="K5" s="149"/>
      <c r="L5" s="152"/>
      <c r="M5" s="109">
        <v>1.2434136338207231</v>
      </c>
      <c r="N5" s="146"/>
      <c r="O5" s="149"/>
      <c r="P5" s="152"/>
      <c r="Q5" s="105">
        <v>293.1566254504425</v>
      </c>
      <c r="R5" s="146"/>
      <c r="S5" s="149"/>
      <c r="T5" s="201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x14ac:dyDescent="0.25">
      <c r="A6" s="12">
        <v>3</v>
      </c>
      <c r="B6" s="190"/>
      <c r="C6" s="195"/>
      <c r="D6" s="90">
        <v>14</v>
      </c>
      <c r="E6" s="101">
        <v>8.8926622953307426</v>
      </c>
      <c r="F6" s="146"/>
      <c r="G6" s="149"/>
      <c r="H6" s="152"/>
      <c r="I6" s="105">
        <v>4.147426404674154</v>
      </c>
      <c r="J6" s="146"/>
      <c r="K6" s="149"/>
      <c r="L6" s="152"/>
      <c r="M6" s="109">
        <v>2.0616280618168745</v>
      </c>
      <c r="N6" s="146"/>
      <c r="O6" s="149"/>
      <c r="P6" s="152"/>
      <c r="Q6" s="105">
        <v>590.47294683688051</v>
      </c>
      <c r="R6" s="146"/>
      <c r="S6" s="149"/>
      <c r="T6" s="201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x14ac:dyDescent="0.25">
      <c r="A7" s="12">
        <v>4</v>
      </c>
      <c r="B7" s="190"/>
      <c r="C7" s="195"/>
      <c r="D7" s="90">
        <v>17</v>
      </c>
      <c r="E7" s="101">
        <v>5.8620497895751411</v>
      </c>
      <c r="F7" s="146"/>
      <c r="G7" s="149"/>
      <c r="H7" s="152"/>
      <c r="I7" s="105">
        <v>5.9807748364902436</v>
      </c>
      <c r="J7" s="146"/>
      <c r="K7" s="149"/>
      <c r="L7" s="152"/>
      <c r="M7" s="109">
        <v>1.3845204019198167</v>
      </c>
      <c r="N7" s="146"/>
      <c r="O7" s="149"/>
      <c r="P7" s="152"/>
      <c r="Q7" s="105">
        <v>511.46362688241129</v>
      </c>
      <c r="R7" s="146"/>
      <c r="S7" s="149"/>
      <c r="T7" s="201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ht="15.75" thickBot="1" x14ac:dyDescent="0.3">
      <c r="A8" s="89">
        <v>5</v>
      </c>
      <c r="B8" s="192"/>
      <c r="C8" s="197"/>
      <c r="D8" s="91">
        <v>17.7</v>
      </c>
      <c r="E8" s="102">
        <v>7.3597269100449978</v>
      </c>
      <c r="F8" s="147"/>
      <c r="G8" s="150"/>
      <c r="H8" s="153"/>
      <c r="I8" s="106">
        <v>3.1087870829719835</v>
      </c>
      <c r="J8" s="147"/>
      <c r="K8" s="150"/>
      <c r="L8" s="153"/>
      <c r="M8" s="110">
        <v>1.9246627187434278</v>
      </c>
      <c r="N8" s="147"/>
      <c r="O8" s="150"/>
      <c r="P8" s="153"/>
      <c r="Q8" s="106">
        <v>488.24622210349014</v>
      </c>
      <c r="R8" s="147"/>
      <c r="S8" s="150"/>
      <c r="T8" s="20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ht="15.75" thickTop="1" x14ac:dyDescent="0.25">
      <c r="A9" s="88">
        <v>21</v>
      </c>
      <c r="B9" s="190" t="s">
        <v>78</v>
      </c>
      <c r="C9" s="195" t="s">
        <v>7</v>
      </c>
      <c r="D9" s="92">
        <v>21</v>
      </c>
      <c r="E9" s="101">
        <v>8.5126124295612193</v>
      </c>
      <c r="F9" s="146">
        <f>AVERAGE(E9:E13)</f>
        <v>8.0921100508632691</v>
      </c>
      <c r="G9" s="149" t="s">
        <v>3</v>
      </c>
      <c r="H9" s="152">
        <f>STDEVPA(E9:E13)</f>
        <v>1.2108474357207191</v>
      </c>
      <c r="I9" s="105">
        <v>5.217867272580361</v>
      </c>
      <c r="J9" s="146">
        <f>AVERAGE(I9:I13)</f>
        <v>4.9887850170796977</v>
      </c>
      <c r="K9" s="149" t="s">
        <v>3</v>
      </c>
      <c r="L9" s="152">
        <f>STDEVPA(I9:I13)</f>
        <v>1.3505137481350153</v>
      </c>
      <c r="M9" s="109">
        <v>3.2502360278112756</v>
      </c>
      <c r="N9" s="146">
        <f>AVERAGE(M9:M13)</f>
        <v>3.1112942391363152</v>
      </c>
      <c r="O9" s="149" t="s">
        <v>3</v>
      </c>
      <c r="P9" s="152">
        <f>STDEVPA(M9:M13)</f>
        <v>0.73693060403479682</v>
      </c>
      <c r="Q9" s="105">
        <v>426.69767470734399</v>
      </c>
      <c r="R9" s="146">
        <f>AVERAGE(Q9:Q13)</f>
        <v>486.74914322364396</v>
      </c>
      <c r="S9" s="149" t="s">
        <v>3</v>
      </c>
      <c r="T9" s="201">
        <f>STDEVPA(Q9:Q13)</f>
        <v>115.19239328138553</v>
      </c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x14ac:dyDescent="0.25">
      <c r="A10" s="12">
        <v>22</v>
      </c>
      <c r="B10" s="190"/>
      <c r="C10" s="195"/>
      <c r="D10" s="90">
        <v>16.7</v>
      </c>
      <c r="E10" s="101">
        <v>9.5029393178274191</v>
      </c>
      <c r="F10" s="146"/>
      <c r="G10" s="149"/>
      <c r="H10" s="152"/>
      <c r="I10" s="105">
        <v>5.7784333920912569</v>
      </c>
      <c r="J10" s="146"/>
      <c r="K10" s="149"/>
      <c r="L10" s="152"/>
      <c r="M10" s="109">
        <v>3.3128548807455482</v>
      </c>
      <c r="N10" s="146"/>
      <c r="O10" s="149"/>
      <c r="P10" s="152"/>
      <c r="Q10" s="105">
        <v>681.67312850483984</v>
      </c>
      <c r="R10" s="146"/>
      <c r="S10" s="149"/>
      <c r="T10" s="201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x14ac:dyDescent="0.25">
      <c r="A11" s="12">
        <v>23</v>
      </c>
      <c r="B11" s="190"/>
      <c r="C11" s="195"/>
      <c r="D11" s="90">
        <v>19.400000000000002</v>
      </c>
      <c r="E11" s="101">
        <v>8.1194434630294214</v>
      </c>
      <c r="F11" s="146"/>
      <c r="G11" s="149"/>
      <c r="H11" s="152"/>
      <c r="I11" s="105">
        <v>6.1775474515954247</v>
      </c>
      <c r="J11" s="146"/>
      <c r="K11" s="149"/>
      <c r="L11" s="152"/>
      <c r="M11" s="109">
        <v>4.1166270850565452</v>
      </c>
      <c r="N11" s="146"/>
      <c r="O11" s="149"/>
      <c r="P11" s="152"/>
      <c r="Q11" s="105">
        <v>481.09157764989351</v>
      </c>
      <c r="R11" s="146"/>
      <c r="S11" s="149"/>
      <c r="T11" s="201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x14ac:dyDescent="0.25">
      <c r="A12" s="12">
        <v>24</v>
      </c>
      <c r="B12" s="190"/>
      <c r="C12" s="195"/>
      <c r="D12" s="90">
        <v>25</v>
      </c>
      <c r="E12" s="101">
        <v>5.8521610490770488</v>
      </c>
      <c r="F12" s="146"/>
      <c r="G12" s="149"/>
      <c r="H12" s="152"/>
      <c r="I12" s="105">
        <v>2.3694948953252477</v>
      </c>
      <c r="J12" s="146"/>
      <c r="K12" s="149"/>
      <c r="L12" s="152"/>
      <c r="M12" s="109">
        <v>1.830482022794935</v>
      </c>
      <c r="N12" s="146"/>
      <c r="O12" s="149"/>
      <c r="P12" s="152"/>
      <c r="Q12" s="105">
        <v>331.68549429890453</v>
      </c>
      <c r="R12" s="146"/>
      <c r="S12" s="149"/>
      <c r="T12" s="201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ht="15.75" thickBot="1" x14ac:dyDescent="0.3">
      <c r="A13" s="89">
        <v>25</v>
      </c>
      <c r="B13" s="192"/>
      <c r="C13" s="197"/>
      <c r="D13" s="91">
        <v>15.5</v>
      </c>
      <c r="E13" s="102">
        <v>8.4733939948212385</v>
      </c>
      <c r="F13" s="147"/>
      <c r="G13" s="150"/>
      <c r="H13" s="153"/>
      <c r="I13" s="106">
        <v>5.4005820738061967</v>
      </c>
      <c r="J13" s="147"/>
      <c r="K13" s="150"/>
      <c r="L13" s="153"/>
      <c r="M13" s="110">
        <v>3.0462711792732704</v>
      </c>
      <c r="N13" s="147"/>
      <c r="O13" s="150"/>
      <c r="P13" s="153"/>
      <c r="Q13" s="106">
        <v>512.59784095723785</v>
      </c>
      <c r="R13" s="147"/>
      <c r="S13" s="150"/>
      <c r="T13" s="20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ht="15.75" thickTop="1" x14ac:dyDescent="0.25">
      <c r="A14" s="88">
        <v>26</v>
      </c>
      <c r="B14" s="190" t="s">
        <v>79</v>
      </c>
      <c r="C14" s="195" t="s">
        <v>7</v>
      </c>
      <c r="D14" s="92">
        <v>23</v>
      </c>
      <c r="E14" s="101">
        <v>6.2137068882901509</v>
      </c>
      <c r="F14" s="146">
        <f>AVERAGE(E14:E18)</f>
        <v>6.5221052699584288</v>
      </c>
      <c r="G14" s="149" t="s">
        <v>3</v>
      </c>
      <c r="H14" s="152">
        <f>STDEVPA(E14:E18)</f>
        <v>0.60813446625823231</v>
      </c>
      <c r="I14" s="105">
        <v>3.603672617723169</v>
      </c>
      <c r="J14" s="146">
        <f>AVERAGE(I14:I18)</f>
        <v>3.8038914709048059</v>
      </c>
      <c r="K14" s="149" t="s">
        <v>3</v>
      </c>
      <c r="L14" s="152">
        <f>STDEVPA(I14:I18)</f>
        <v>0.57561666690802527</v>
      </c>
      <c r="M14" s="109">
        <v>1.4554780214115626</v>
      </c>
      <c r="N14" s="146">
        <f>AVERAGE(M14:M18)</f>
        <v>1.6112013781248329</v>
      </c>
      <c r="O14" s="149" t="s">
        <v>3</v>
      </c>
      <c r="P14" s="152">
        <f>STDEVPA(M14:M18)</f>
        <v>0.26232206973575689</v>
      </c>
      <c r="Q14" s="105">
        <v>473.08347510401614</v>
      </c>
      <c r="R14" s="146">
        <f>AVERAGE(Q14:Q18)</f>
        <v>884.50932602096077</v>
      </c>
      <c r="S14" s="149" t="s">
        <v>3</v>
      </c>
      <c r="T14" s="201">
        <f>STDEVPA(Q14:Q18)</f>
        <v>249.86324224648953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x14ac:dyDescent="0.25">
      <c r="A15" s="12">
        <v>27</v>
      </c>
      <c r="B15" s="190"/>
      <c r="C15" s="195"/>
      <c r="D15" s="90">
        <v>25</v>
      </c>
      <c r="E15" s="101">
        <v>6.0422342745865407</v>
      </c>
      <c r="F15" s="146"/>
      <c r="G15" s="149"/>
      <c r="H15" s="152"/>
      <c r="I15" s="105">
        <v>2.812768805401114</v>
      </c>
      <c r="J15" s="146"/>
      <c r="K15" s="149"/>
      <c r="L15" s="152"/>
      <c r="M15" s="109">
        <v>1.5283479246530098</v>
      </c>
      <c r="N15" s="146"/>
      <c r="O15" s="149"/>
      <c r="P15" s="152"/>
      <c r="Q15" s="105">
        <v>748.23532538967265</v>
      </c>
      <c r="R15" s="146"/>
      <c r="S15" s="149"/>
      <c r="T15" s="201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x14ac:dyDescent="0.25">
      <c r="A16" s="12">
        <v>28</v>
      </c>
      <c r="B16" s="190"/>
      <c r="C16" s="195"/>
      <c r="D16" s="90">
        <v>16.5</v>
      </c>
      <c r="E16" s="101">
        <v>6.1834264443282976</v>
      </c>
      <c r="F16" s="146"/>
      <c r="G16" s="149"/>
      <c r="H16" s="152"/>
      <c r="I16" s="105">
        <v>3.8914158569133606</v>
      </c>
      <c r="J16" s="146"/>
      <c r="K16" s="149"/>
      <c r="L16" s="152"/>
      <c r="M16" s="109">
        <v>1.4598358714731603</v>
      </c>
      <c r="N16" s="146"/>
      <c r="O16" s="149"/>
      <c r="P16" s="152"/>
      <c r="Q16" s="105">
        <v>1006.791383225065</v>
      </c>
      <c r="R16" s="146"/>
      <c r="S16" s="149"/>
      <c r="T16" s="201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x14ac:dyDescent="0.25">
      <c r="A17" s="12">
        <v>29</v>
      </c>
      <c r="B17" s="190"/>
      <c r="C17" s="195"/>
      <c r="D17" s="90">
        <v>17.100000000000001</v>
      </c>
      <c r="E17" s="101">
        <v>7.7076896664020875</v>
      </c>
      <c r="F17" s="146"/>
      <c r="G17" s="149"/>
      <c r="H17" s="152"/>
      <c r="I17" s="105">
        <v>4.4490587084900044</v>
      </c>
      <c r="J17" s="146"/>
      <c r="K17" s="149"/>
      <c r="L17" s="152"/>
      <c r="M17" s="109">
        <v>2.1332893818294756</v>
      </c>
      <c r="N17" s="146"/>
      <c r="O17" s="149"/>
      <c r="P17" s="152"/>
      <c r="Q17" s="105">
        <v>1000.0757667373814</v>
      </c>
      <c r="R17" s="146"/>
      <c r="S17" s="149"/>
      <c r="T17" s="201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ht="15.75" thickBot="1" x14ac:dyDescent="0.3">
      <c r="A18" s="89">
        <v>30</v>
      </c>
      <c r="B18" s="192"/>
      <c r="C18" s="197"/>
      <c r="D18" s="91">
        <v>20.299999999999997</v>
      </c>
      <c r="E18" s="102">
        <v>6.4634690761850688</v>
      </c>
      <c r="F18" s="147"/>
      <c r="G18" s="150"/>
      <c r="H18" s="153"/>
      <c r="I18" s="106">
        <v>4.2625413659963813</v>
      </c>
      <c r="J18" s="147"/>
      <c r="K18" s="150"/>
      <c r="L18" s="153"/>
      <c r="M18" s="110">
        <v>1.479055691256957</v>
      </c>
      <c r="N18" s="147"/>
      <c r="O18" s="150"/>
      <c r="P18" s="153"/>
      <c r="Q18" s="106">
        <v>1194.3606796486679</v>
      </c>
      <c r="R18" s="147"/>
      <c r="S18" s="150"/>
      <c r="T18" s="20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ht="15.75" thickTop="1" x14ac:dyDescent="0.25">
      <c r="A19" s="97">
        <v>6</v>
      </c>
      <c r="B19" s="189" t="s">
        <v>77</v>
      </c>
      <c r="C19" s="194" t="s">
        <v>7</v>
      </c>
      <c r="D19" s="98">
        <v>19</v>
      </c>
      <c r="E19" s="101">
        <v>8.6071744170142548</v>
      </c>
      <c r="F19" s="146">
        <f>AVERAGE(E19:E23)</f>
        <v>8.6203261305028711</v>
      </c>
      <c r="G19" s="149" t="s">
        <v>3</v>
      </c>
      <c r="H19" s="152">
        <f>STDEVPA(E19:E23)</f>
        <v>1.2962273279542833</v>
      </c>
      <c r="I19" s="105">
        <v>7.2928913978155352</v>
      </c>
      <c r="J19" s="146">
        <f>AVERAGE(I19:I23)</f>
        <v>7.3292231020024756</v>
      </c>
      <c r="K19" s="149" t="s">
        <v>3</v>
      </c>
      <c r="L19" s="152">
        <f>STDEVPA(I19:I23)</f>
        <v>1.2506197925795781</v>
      </c>
      <c r="M19" s="109">
        <v>3.8301454071967691</v>
      </c>
      <c r="N19" s="146">
        <f>AVERAGE(M19:M23)</f>
        <v>3.992353179743739</v>
      </c>
      <c r="O19" s="149" t="s">
        <v>3</v>
      </c>
      <c r="P19" s="152">
        <f>STDEVPA(M19:M23)</f>
        <v>0.76266452041566135</v>
      </c>
      <c r="Q19" s="105">
        <v>474.13541441117633</v>
      </c>
      <c r="R19" s="146">
        <f>AVERAGE(Q19:Q23)</f>
        <v>577.70759148498064</v>
      </c>
      <c r="S19" s="149" t="s">
        <v>3</v>
      </c>
      <c r="T19" s="201">
        <f>STDEVPA(Q19:Q23)</f>
        <v>83.24561128831597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x14ac:dyDescent="0.25">
      <c r="A20" s="12">
        <v>7</v>
      </c>
      <c r="B20" s="190"/>
      <c r="C20" s="195"/>
      <c r="D20" s="99">
        <v>15.9</v>
      </c>
      <c r="E20" s="101">
        <v>7.6932718091107253</v>
      </c>
      <c r="F20" s="146"/>
      <c r="G20" s="149"/>
      <c r="H20" s="152"/>
      <c r="I20" s="105">
        <v>6.7420320692219704</v>
      </c>
      <c r="J20" s="146"/>
      <c r="K20" s="149"/>
      <c r="L20" s="152"/>
      <c r="M20" s="109">
        <v>3.5877591628345367</v>
      </c>
      <c r="N20" s="146"/>
      <c r="O20" s="149"/>
      <c r="P20" s="152"/>
      <c r="Q20" s="105">
        <v>503.37849854571067</v>
      </c>
      <c r="R20" s="146"/>
      <c r="S20" s="149"/>
      <c r="T20" s="201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x14ac:dyDescent="0.25">
      <c r="A21" s="12">
        <v>8</v>
      </c>
      <c r="B21" s="190"/>
      <c r="C21" s="195"/>
      <c r="D21" s="99">
        <v>21</v>
      </c>
      <c r="E21" s="101">
        <v>8.5367630816254856</v>
      </c>
      <c r="F21" s="146"/>
      <c r="G21" s="149"/>
      <c r="H21" s="152"/>
      <c r="I21" s="105">
        <v>9.5583699366576287</v>
      </c>
      <c r="J21" s="146"/>
      <c r="K21" s="149"/>
      <c r="L21" s="152"/>
      <c r="M21" s="109">
        <v>4.4750695570106584</v>
      </c>
      <c r="N21" s="146"/>
      <c r="O21" s="149"/>
      <c r="P21" s="152"/>
      <c r="Q21" s="105">
        <v>629.13636599888048</v>
      </c>
      <c r="R21" s="146"/>
      <c r="S21" s="149"/>
      <c r="T21" s="201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x14ac:dyDescent="0.25">
      <c r="A22" s="12">
        <v>9</v>
      </c>
      <c r="B22" s="190"/>
      <c r="C22" s="195"/>
      <c r="D22" s="99">
        <v>20.299999999999997</v>
      </c>
      <c r="E22" s="101">
        <v>11.004427192276314</v>
      </c>
      <c r="F22" s="146"/>
      <c r="G22" s="149"/>
      <c r="H22" s="152"/>
      <c r="I22" s="105">
        <v>7.306162950963671</v>
      </c>
      <c r="J22" s="146"/>
      <c r="K22" s="149"/>
      <c r="L22" s="152"/>
      <c r="M22" s="109">
        <v>5.1483366145931937</v>
      </c>
      <c r="N22" s="146"/>
      <c r="O22" s="149"/>
      <c r="P22" s="152"/>
      <c r="Q22" s="105">
        <v>578.67593351280607</v>
      </c>
      <c r="R22" s="146"/>
      <c r="S22" s="149"/>
      <c r="T22" s="201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ht="15.75" thickBot="1" x14ac:dyDescent="0.3">
      <c r="A23" s="12">
        <v>10</v>
      </c>
      <c r="B23" s="191"/>
      <c r="C23" s="196"/>
      <c r="D23" s="99">
        <v>15.5</v>
      </c>
      <c r="E23" s="103">
        <v>7.2599941524875744</v>
      </c>
      <c r="F23" s="155"/>
      <c r="G23" s="156"/>
      <c r="H23" s="154"/>
      <c r="I23" s="107">
        <v>5.7466591553535746</v>
      </c>
      <c r="J23" s="155"/>
      <c r="K23" s="156"/>
      <c r="L23" s="154"/>
      <c r="M23" s="111">
        <v>2.9204551570835369</v>
      </c>
      <c r="N23" s="155"/>
      <c r="O23" s="156"/>
      <c r="P23" s="154"/>
      <c r="Q23" s="107">
        <v>703.21174495632988</v>
      </c>
      <c r="R23" s="155"/>
      <c r="S23" s="156"/>
      <c r="T23" s="202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x14ac:dyDescent="0.25">
      <c r="A24" s="87"/>
      <c r="B24" s="80"/>
      <c r="C24" s="10"/>
      <c r="D24" s="80"/>
      <c r="E24" s="8"/>
      <c r="F24" s="78"/>
      <c r="G24" s="79"/>
      <c r="H24" s="81"/>
      <c r="I24" s="10"/>
      <c r="J24" s="78"/>
      <c r="K24" s="79"/>
      <c r="L24" s="81"/>
      <c r="M24" s="44"/>
      <c r="N24" s="78"/>
      <c r="O24" s="79"/>
      <c r="P24" s="81"/>
      <c r="Q24" s="10"/>
      <c r="R24" s="78"/>
      <c r="S24" s="79"/>
      <c r="T24" s="81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6" spans="1:31" s="14" customFormat="1" x14ac:dyDescent="0.25">
      <c r="A26" s="125" t="s">
        <v>10</v>
      </c>
      <c r="B26" s="126"/>
      <c r="C26" s="129" t="s">
        <v>9</v>
      </c>
      <c r="D26" s="129"/>
      <c r="E26" s="129"/>
      <c r="F26" s="129"/>
      <c r="G26" s="129"/>
      <c r="H26" s="129"/>
      <c r="I26" s="125" t="s">
        <v>11</v>
      </c>
      <c r="J26" s="130"/>
      <c r="K26" s="126"/>
      <c r="L26" s="174" t="s">
        <v>105</v>
      </c>
      <c r="M26" s="175"/>
      <c r="N26" s="85">
        <v>175.184</v>
      </c>
      <c r="O26" s="86"/>
      <c r="P26" s="176" t="s">
        <v>114</v>
      </c>
      <c r="Q26" s="177"/>
      <c r="R26" s="178"/>
      <c r="S26" s="82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</row>
    <row r="27" spans="1:31" s="14" customFormat="1" x14ac:dyDescent="0.25">
      <c r="A27" s="127"/>
      <c r="B27" s="128"/>
      <c r="C27" s="129"/>
      <c r="D27" s="129"/>
      <c r="E27" s="129"/>
      <c r="F27" s="129"/>
      <c r="G27" s="129"/>
      <c r="H27" s="129"/>
      <c r="I27" s="127"/>
      <c r="J27" s="131"/>
      <c r="K27" s="128"/>
      <c r="L27" s="84" t="s">
        <v>56</v>
      </c>
      <c r="M27" s="171" t="s">
        <v>57</v>
      </c>
      <c r="N27" s="172"/>
      <c r="O27" s="173"/>
      <c r="P27" s="84" t="s">
        <v>56</v>
      </c>
      <c r="Q27" s="179" t="s">
        <v>57</v>
      </c>
      <c r="R27" s="180"/>
      <c r="S27" s="15"/>
      <c r="T27" s="16" t="s">
        <v>53</v>
      </c>
      <c r="U27" s="17" t="s">
        <v>54</v>
      </c>
      <c r="V27" s="11" t="s">
        <v>58</v>
      </c>
      <c r="W27" s="18" t="s">
        <v>59</v>
      </c>
      <c r="X27" s="19" t="s">
        <v>60</v>
      </c>
      <c r="Y27" s="7"/>
      <c r="AA27" s="20"/>
      <c r="AB27" s="20"/>
      <c r="AC27" s="20"/>
      <c r="AD27" s="20"/>
      <c r="AE27" s="20"/>
    </row>
    <row r="28" spans="1:31" x14ac:dyDescent="0.25">
      <c r="A28" s="132" t="s">
        <v>15</v>
      </c>
      <c r="B28" s="133"/>
      <c r="C28" s="134" t="s">
        <v>14</v>
      </c>
      <c r="D28" s="134"/>
      <c r="E28" s="134"/>
      <c r="F28" s="134"/>
      <c r="G28" s="134"/>
      <c r="H28" s="134"/>
      <c r="I28" s="135" t="s">
        <v>82</v>
      </c>
      <c r="J28" s="136"/>
      <c r="K28" s="137"/>
      <c r="L28" s="21">
        <v>6.4576833333333301</v>
      </c>
      <c r="M28" s="168">
        <v>18779.197685374998</v>
      </c>
      <c r="N28" s="169"/>
      <c r="O28" s="170"/>
      <c r="P28" s="21">
        <v>6.4613666666666703</v>
      </c>
      <c r="Q28" s="168">
        <v>3122833.8509892598</v>
      </c>
      <c r="R28" s="170"/>
      <c r="S28" s="22"/>
      <c r="T28" s="23">
        <v>2.2499999999999998E-3</v>
      </c>
      <c r="U28" s="24">
        <f t="shared" ref="U28:U33" si="0">LOG(T28)</f>
        <v>-2.6478174818886377</v>
      </c>
      <c r="V28" s="25">
        <v>0.5</v>
      </c>
      <c r="W28" s="26">
        <f t="shared" ref="W28:W33" si="1">M28/Q28*V28</f>
        <v>3.0067558156233755E-3</v>
      </c>
      <c r="X28" s="27">
        <f t="shared" ref="X28:X33" si="2">LOG(W28)</f>
        <v>-2.5219018403508944</v>
      </c>
      <c r="Z28" s="28" t="s">
        <v>62</v>
      </c>
      <c r="AA28" s="29"/>
      <c r="AB28" s="29"/>
      <c r="AC28" s="29"/>
      <c r="AD28" s="29"/>
      <c r="AE28" s="29"/>
    </row>
    <row r="29" spans="1:31" x14ac:dyDescent="0.25">
      <c r="A29" s="132" t="s">
        <v>17</v>
      </c>
      <c r="B29" s="133"/>
      <c r="C29" s="134" t="s">
        <v>16</v>
      </c>
      <c r="D29" s="134"/>
      <c r="E29" s="134"/>
      <c r="F29" s="134"/>
      <c r="G29" s="134"/>
      <c r="H29" s="134"/>
      <c r="I29" s="135" t="s">
        <v>82</v>
      </c>
      <c r="J29" s="136"/>
      <c r="K29" s="137"/>
      <c r="L29" s="21">
        <v>6.4452499999999997</v>
      </c>
      <c r="M29" s="168">
        <v>174370.46424745501</v>
      </c>
      <c r="N29" s="169"/>
      <c r="O29" s="170"/>
      <c r="P29" s="21">
        <v>6.4407500000000004</v>
      </c>
      <c r="Q29" s="168">
        <v>3370430.1461694301</v>
      </c>
      <c r="R29" s="170"/>
      <c r="S29" s="22"/>
      <c r="T29" s="23">
        <v>2.2499999999999999E-2</v>
      </c>
      <c r="U29" s="24">
        <f t="shared" si="0"/>
        <v>-1.6478174818886375</v>
      </c>
      <c r="V29" s="25">
        <v>0.5</v>
      </c>
      <c r="W29" s="26">
        <f t="shared" si="1"/>
        <v>2.5867687014019706E-2</v>
      </c>
      <c r="X29" s="27">
        <f t="shared" si="2"/>
        <v>-1.5872424024375573</v>
      </c>
      <c r="Z29" s="30">
        <f>SLOPE(X28:X33,$U28:$U33)</f>
        <v>1.009729007932969</v>
      </c>
      <c r="AA29" s="29"/>
      <c r="AB29" s="29"/>
      <c r="AC29" s="29"/>
      <c r="AD29" s="29"/>
      <c r="AE29" s="29"/>
    </row>
    <row r="30" spans="1:31" x14ac:dyDescent="0.25">
      <c r="A30" s="132" t="s">
        <v>19</v>
      </c>
      <c r="B30" s="133"/>
      <c r="C30" s="134" t="s">
        <v>18</v>
      </c>
      <c r="D30" s="134"/>
      <c r="E30" s="134"/>
      <c r="F30" s="134"/>
      <c r="G30" s="134"/>
      <c r="H30" s="134"/>
      <c r="I30" s="135" t="s">
        <v>82</v>
      </c>
      <c r="J30" s="136"/>
      <c r="K30" s="137"/>
      <c r="L30" s="21">
        <v>6.44933333333333</v>
      </c>
      <c r="M30" s="168">
        <v>1859871.3112454</v>
      </c>
      <c r="N30" s="169"/>
      <c r="O30" s="170"/>
      <c r="P30" s="21">
        <v>6.4407500000000004</v>
      </c>
      <c r="Q30" s="168">
        <v>3374225.5104021002</v>
      </c>
      <c r="R30" s="170"/>
      <c r="S30" s="22"/>
      <c r="T30" s="23">
        <v>0.22500000000000001</v>
      </c>
      <c r="U30" s="24">
        <f t="shared" si="0"/>
        <v>-0.64781748188863753</v>
      </c>
      <c r="V30" s="25">
        <v>0.5</v>
      </c>
      <c r="W30" s="26">
        <f t="shared" si="1"/>
        <v>0.27559973474087135</v>
      </c>
      <c r="X30" s="27">
        <f t="shared" si="2"/>
        <v>-0.55972120476379961</v>
      </c>
      <c r="Z30" s="28" t="s">
        <v>63</v>
      </c>
      <c r="AA30" s="29"/>
      <c r="AB30" s="29"/>
      <c r="AC30" s="29"/>
      <c r="AD30" s="29"/>
      <c r="AE30" s="29"/>
    </row>
    <row r="31" spans="1:31" x14ac:dyDescent="0.25">
      <c r="A31" s="132" t="s">
        <v>21</v>
      </c>
      <c r="B31" s="133"/>
      <c r="C31" s="134" t="s">
        <v>20</v>
      </c>
      <c r="D31" s="134"/>
      <c r="E31" s="134"/>
      <c r="F31" s="134"/>
      <c r="G31" s="134"/>
      <c r="H31" s="134"/>
      <c r="I31" s="135" t="s">
        <v>82</v>
      </c>
      <c r="J31" s="136"/>
      <c r="K31" s="137"/>
      <c r="L31" s="21">
        <v>6.5062166666666696</v>
      </c>
      <c r="M31" s="168">
        <v>16633524.9234626</v>
      </c>
      <c r="N31" s="169"/>
      <c r="O31" s="170"/>
      <c r="P31" s="21">
        <v>6.50261666666667</v>
      </c>
      <c r="Q31" s="168">
        <v>2785725.6023701201</v>
      </c>
      <c r="R31" s="170"/>
      <c r="S31" s="22"/>
      <c r="T31" s="23">
        <v>2.25</v>
      </c>
      <c r="U31" s="24">
        <f t="shared" si="0"/>
        <v>0.35218251811136247</v>
      </c>
      <c r="V31" s="25">
        <v>0.5</v>
      </c>
      <c r="W31" s="26">
        <f t="shared" si="1"/>
        <v>2.9854923452099245</v>
      </c>
      <c r="X31" s="27">
        <f t="shared" si="2"/>
        <v>0.47501596198996349</v>
      </c>
      <c r="Z31" s="30">
        <f>INTERCEPT(X28:X33,$U28:$U33)</f>
        <v>0.11426848686715721</v>
      </c>
      <c r="AA31" s="29"/>
      <c r="AB31" s="29"/>
      <c r="AC31" s="29"/>
      <c r="AD31" s="29"/>
      <c r="AE31" s="29"/>
    </row>
    <row r="32" spans="1:31" x14ac:dyDescent="0.25">
      <c r="A32" s="132" t="s">
        <v>23</v>
      </c>
      <c r="B32" s="133"/>
      <c r="C32" s="134" t="s">
        <v>22</v>
      </c>
      <c r="D32" s="134"/>
      <c r="E32" s="134"/>
      <c r="F32" s="134"/>
      <c r="G32" s="134"/>
      <c r="H32" s="134"/>
      <c r="I32" s="135" t="s">
        <v>82</v>
      </c>
      <c r="J32" s="136"/>
      <c r="K32" s="137"/>
      <c r="L32" s="21">
        <v>6.4838500000000003</v>
      </c>
      <c r="M32" s="168">
        <v>71810244.012034506</v>
      </c>
      <c r="N32" s="169"/>
      <c r="O32" s="170"/>
      <c r="P32" s="21">
        <v>6.4819666666666702</v>
      </c>
      <c r="Q32" s="168">
        <v>1155075.1241854299</v>
      </c>
      <c r="R32" s="170"/>
      <c r="S32" s="22"/>
      <c r="T32" s="23">
        <v>22.5</v>
      </c>
      <c r="U32" s="24">
        <f t="shared" si="0"/>
        <v>1.3521825181113625</v>
      </c>
      <c r="V32" s="25">
        <v>0.5</v>
      </c>
      <c r="W32" s="26">
        <f t="shared" si="1"/>
        <v>31.084663892608621</v>
      </c>
      <c r="X32" s="27">
        <f t="shared" si="2"/>
        <v>1.4925461758581215</v>
      </c>
      <c r="Y32" s="9"/>
      <c r="AA32" s="29"/>
      <c r="AB32" s="29"/>
      <c r="AC32" s="29"/>
      <c r="AD32" s="29"/>
      <c r="AE32" s="29"/>
    </row>
    <row r="33" spans="1:31" x14ac:dyDescent="0.25">
      <c r="A33" s="132" t="s">
        <v>25</v>
      </c>
      <c r="B33" s="133"/>
      <c r="C33" s="134" t="s">
        <v>24</v>
      </c>
      <c r="D33" s="134"/>
      <c r="E33" s="134"/>
      <c r="F33" s="134"/>
      <c r="G33" s="134"/>
      <c r="H33" s="134"/>
      <c r="I33" s="135" t="s">
        <v>82</v>
      </c>
      <c r="J33" s="136"/>
      <c r="K33" s="137"/>
      <c r="L33" s="21">
        <v>6.4909999999999997</v>
      </c>
      <c r="M33" s="168">
        <v>101447724.937461</v>
      </c>
      <c r="N33" s="169"/>
      <c r="O33" s="170"/>
      <c r="P33" s="21">
        <v>6.4819833333333303</v>
      </c>
      <c r="Q33" s="168">
        <v>163618.22671521001</v>
      </c>
      <c r="R33" s="170"/>
      <c r="S33" s="22"/>
      <c r="T33" s="23">
        <v>225</v>
      </c>
      <c r="U33" s="24">
        <f t="shared" si="0"/>
        <v>2.3521825181113627</v>
      </c>
      <c r="V33" s="25">
        <v>0.5</v>
      </c>
      <c r="W33" s="26">
        <f t="shared" si="1"/>
        <v>310.01352041920887</v>
      </c>
      <c r="X33" s="27">
        <f t="shared" si="2"/>
        <v>2.491380634851728</v>
      </c>
      <c r="Y33" s="9"/>
      <c r="AA33" s="29"/>
      <c r="AB33" s="29"/>
      <c r="AC33" s="29"/>
      <c r="AD33" s="29"/>
      <c r="AE33" s="29"/>
    </row>
    <row r="34" spans="1:31" x14ac:dyDescent="0.25">
      <c r="A34" s="140" t="s">
        <v>28</v>
      </c>
      <c r="B34" s="141"/>
      <c r="C34" s="163" t="s">
        <v>13</v>
      </c>
      <c r="D34" s="163"/>
      <c r="E34" s="163"/>
      <c r="F34" s="163"/>
      <c r="G34" s="163"/>
      <c r="H34" s="163"/>
      <c r="I34" s="157" t="s">
        <v>84</v>
      </c>
      <c r="J34" s="158"/>
      <c r="K34" s="159"/>
      <c r="L34" s="31"/>
      <c r="M34" s="168"/>
      <c r="N34" s="169"/>
      <c r="O34" s="170"/>
      <c r="P34" s="32"/>
      <c r="Q34" s="168"/>
      <c r="R34" s="170"/>
      <c r="S34" s="22"/>
      <c r="T34" s="33" t="s">
        <v>58</v>
      </c>
      <c r="U34" s="34" t="s">
        <v>61</v>
      </c>
      <c r="V34" s="34" t="s">
        <v>64</v>
      </c>
      <c r="W34" s="34" t="s">
        <v>65</v>
      </c>
      <c r="AA34" s="35"/>
      <c r="AB34" s="35"/>
      <c r="AC34" s="35"/>
      <c r="AD34" s="35"/>
      <c r="AE34" s="35"/>
    </row>
    <row r="35" spans="1:31" x14ac:dyDescent="0.25">
      <c r="A35" s="138" t="s">
        <v>29</v>
      </c>
      <c r="B35" s="139"/>
      <c r="C35" s="164" t="s">
        <v>26</v>
      </c>
      <c r="D35" s="164"/>
      <c r="E35" s="164"/>
      <c r="F35" s="164"/>
      <c r="G35" s="164"/>
      <c r="H35" s="164"/>
      <c r="I35" s="160" t="s">
        <v>83</v>
      </c>
      <c r="J35" s="161"/>
      <c r="K35" s="162"/>
      <c r="L35" s="36">
        <v>6.3004333333333298</v>
      </c>
      <c r="M35" s="165">
        <v>5120.81640857811</v>
      </c>
      <c r="N35" s="166"/>
      <c r="O35" s="167"/>
      <c r="P35" s="36">
        <v>6.2969833333333298</v>
      </c>
      <c r="Q35" s="165">
        <v>1637951.2530010601</v>
      </c>
      <c r="R35" s="167"/>
      <c r="S35" s="37"/>
      <c r="T35" s="38">
        <v>5</v>
      </c>
      <c r="U35" s="39">
        <f>POWER(10,(LOG(M35/Q35*T43)-Z$31)/Z$29)</f>
        <v>1.2538395641851458E-2</v>
      </c>
      <c r="AA35" s="40"/>
      <c r="AB35" s="40"/>
      <c r="AC35" s="40"/>
      <c r="AD35" s="40"/>
      <c r="AE35" s="40"/>
    </row>
    <row r="36" spans="1:31" x14ac:dyDescent="0.25">
      <c r="A36" s="138" t="s">
        <v>30</v>
      </c>
      <c r="B36" s="139"/>
      <c r="C36" s="164" t="s">
        <v>26</v>
      </c>
      <c r="D36" s="164"/>
      <c r="E36" s="164"/>
      <c r="F36" s="164"/>
      <c r="G36" s="164"/>
      <c r="H36" s="164"/>
      <c r="I36" s="160" t="s">
        <v>83</v>
      </c>
      <c r="J36" s="161"/>
      <c r="K36" s="162"/>
      <c r="L36" s="36">
        <v>6.3210666666666704</v>
      </c>
      <c r="M36" s="165">
        <v>4335.6472755374098</v>
      </c>
      <c r="N36" s="166"/>
      <c r="O36" s="167"/>
      <c r="P36" s="36">
        <v>6.3175999999999997</v>
      </c>
      <c r="Q36" s="165">
        <v>1473191.8740524501</v>
      </c>
      <c r="R36" s="167"/>
      <c r="S36" s="37"/>
      <c r="T36" s="38">
        <v>5</v>
      </c>
      <c r="U36" s="39">
        <f>POWER(10,(LOG(M36/Q36*T44)-Z$31)/Z$29)</f>
        <v>1.1810036206048979E-2</v>
      </c>
      <c r="AA36" s="40"/>
      <c r="AB36" s="40"/>
      <c r="AC36" s="40"/>
      <c r="AD36" s="40"/>
      <c r="AE36" s="40"/>
    </row>
    <row r="37" spans="1:31" x14ac:dyDescent="0.25">
      <c r="A37" s="138" t="s">
        <v>31</v>
      </c>
      <c r="B37" s="139"/>
      <c r="C37" s="164" t="s">
        <v>26</v>
      </c>
      <c r="D37" s="164"/>
      <c r="E37" s="164"/>
      <c r="F37" s="164"/>
      <c r="G37" s="164"/>
      <c r="H37" s="164"/>
      <c r="I37" s="160" t="s">
        <v>83</v>
      </c>
      <c r="J37" s="161"/>
      <c r="K37" s="162"/>
      <c r="L37" s="36">
        <v>6.3622833333333304</v>
      </c>
      <c r="M37" s="165">
        <v>7469.6931992956197</v>
      </c>
      <c r="N37" s="166"/>
      <c r="O37" s="167"/>
      <c r="P37" s="36">
        <v>6.3588166666666703</v>
      </c>
      <c r="Q37" s="165">
        <v>2098465.2319228901</v>
      </c>
      <c r="R37" s="167"/>
      <c r="S37" s="37"/>
      <c r="T37" s="38">
        <v>5</v>
      </c>
      <c r="U37" s="39">
        <f>POWER(10,(LOG(M37/Q37*T45)-Z$31)/Z$29)</f>
        <v>1.4258099882040999E-2</v>
      </c>
      <c r="AA37" s="40"/>
      <c r="AB37" s="40"/>
      <c r="AC37" s="40"/>
      <c r="AD37" s="40"/>
      <c r="AE37" s="40"/>
    </row>
    <row r="38" spans="1:31" ht="16.5" thickBot="1" x14ac:dyDescent="0.3">
      <c r="A38" s="138" t="s">
        <v>32</v>
      </c>
      <c r="B38" s="139"/>
      <c r="C38" s="164" t="s">
        <v>27</v>
      </c>
      <c r="D38" s="164"/>
      <c r="E38" s="164"/>
      <c r="F38" s="164"/>
      <c r="G38" s="164"/>
      <c r="H38" s="164"/>
      <c r="I38" s="160" t="s">
        <v>83</v>
      </c>
      <c r="J38" s="161"/>
      <c r="K38" s="162"/>
      <c r="L38" s="36">
        <v>6.42411666666667</v>
      </c>
      <c r="M38" s="165">
        <v>4590.7310632806102</v>
      </c>
      <c r="N38" s="166"/>
      <c r="O38" s="167"/>
      <c r="P38" s="36"/>
      <c r="Q38" s="165"/>
      <c r="R38" s="167"/>
      <c r="S38" s="37"/>
      <c r="T38" s="41">
        <v>0</v>
      </c>
      <c r="U38" s="42"/>
      <c r="V38" s="43">
        <f>AVERAGE(U35:U38)</f>
        <v>1.2868843909980479E-2</v>
      </c>
      <c r="X38" s="124" t="s">
        <v>109</v>
      </c>
      <c r="Y38" s="124"/>
      <c r="Z38" s="124"/>
      <c r="AA38" s="40"/>
      <c r="AE38" s="40"/>
    </row>
    <row r="39" spans="1:31" x14ac:dyDescent="0.25">
      <c r="A39" s="132" t="s">
        <v>33</v>
      </c>
      <c r="B39" s="133"/>
      <c r="C39" s="134" t="s">
        <v>85</v>
      </c>
      <c r="D39" s="134"/>
      <c r="E39" s="134"/>
      <c r="F39" s="134"/>
      <c r="G39" s="134"/>
      <c r="H39" s="134"/>
      <c r="I39" s="135" t="s">
        <v>12</v>
      </c>
      <c r="J39" s="136"/>
      <c r="K39" s="137"/>
      <c r="L39" s="21">
        <v>6.4447333333333301</v>
      </c>
      <c r="M39" s="168">
        <v>51201.168465242001</v>
      </c>
      <c r="N39" s="169"/>
      <c r="O39" s="170"/>
      <c r="P39" s="21">
        <v>6.4412833333333301</v>
      </c>
      <c r="Q39" s="168">
        <v>345727.220589809</v>
      </c>
      <c r="R39" s="170"/>
      <c r="S39" s="22"/>
      <c r="T39" s="45">
        <v>5</v>
      </c>
      <c r="U39" s="46">
        <f t="shared" ref="U39:U58" si="3">POWER(10,(LOG(M39/Q39*T39)-Z$31)/Z$29)-V$38</f>
        <v>0.55940786030649192</v>
      </c>
      <c r="V39" s="47">
        <f>U39/$D4</f>
        <v>2.9442518963499576E-2</v>
      </c>
      <c r="W39" s="48">
        <f t="shared" ref="W39:W58" si="4">V39*N$26</f>
        <v>5.1578582421017094</v>
      </c>
      <c r="X39" s="123">
        <f>AVERAGE(W39:W43)</f>
        <v>6.5427372239068005</v>
      </c>
      <c r="Y39" s="122" t="s">
        <v>3</v>
      </c>
      <c r="Z39" s="121">
        <f>STDEVPA(W39:W43)</f>
        <v>1.3935182891478712</v>
      </c>
      <c r="AA39" s="29"/>
      <c r="AE39" s="29"/>
    </row>
    <row r="40" spans="1:31" x14ac:dyDescent="0.25">
      <c r="A40" s="132" t="s">
        <v>34</v>
      </c>
      <c r="B40" s="133"/>
      <c r="C40" s="134" t="s">
        <v>86</v>
      </c>
      <c r="D40" s="134"/>
      <c r="E40" s="134"/>
      <c r="F40" s="134"/>
      <c r="G40" s="134"/>
      <c r="H40" s="134"/>
      <c r="I40" s="135" t="s">
        <v>12</v>
      </c>
      <c r="J40" s="136"/>
      <c r="K40" s="137"/>
      <c r="L40" s="21">
        <v>6.4447333333333301</v>
      </c>
      <c r="M40" s="168">
        <v>32718.764087889249</v>
      </c>
      <c r="N40" s="169"/>
      <c r="O40" s="170"/>
      <c r="P40" s="21">
        <v>6.44126666666667</v>
      </c>
      <c r="Q40" s="168">
        <v>208857.29998222101</v>
      </c>
      <c r="R40" s="170"/>
      <c r="S40" s="22"/>
      <c r="T40" s="49">
        <v>5</v>
      </c>
      <c r="U40" s="50">
        <f t="shared" si="3"/>
        <v>0.59215416554194122</v>
      </c>
      <c r="V40" s="51">
        <f>U40/$D5</f>
        <v>3.1166008712733749E-2</v>
      </c>
      <c r="W40" s="52">
        <f t="shared" si="4"/>
        <v>5.4597860703315488</v>
      </c>
      <c r="X40" s="1"/>
      <c r="Y40" s="114"/>
      <c r="Z40" s="116"/>
      <c r="AA40" s="29"/>
      <c r="AE40" s="29"/>
    </row>
    <row r="41" spans="1:31" x14ac:dyDescent="0.25">
      <c r="A41" s="132" t="s">
        <v>35</v>
      </c>
      <c r="B41" s="133"/>
      <c r="C41" s="134" t="s">
        <v>87</v>
      </c>
      <c r="D41" s="134"/>
      <c r="E41" s="134"/>
      <c r="F41" s="134"/>
      <c r="G41" s="134"/>
      <c r="H41" s="134"/>
      <c r="I41" s="135" t="s">
        <v>12</v>
      </c>
      <c r="J41" s="136"/>
      <c r="K41" s="137"/>
      <c r="L41" s="21">
        <v>6.4447333333333301</v>
      </c>
      <c r="M41" s="168">
        <v>67231.782560520602</v>
      </c>
      <c r="N41" s="169"/>
      <c r="O41" s="170"/>
      <c r="P41" s="21">
        <v>6.44126666666667</v>
      </c>
      <c r="Q41" s="168">
        <v>358529.675142903</v>
      </c>
      <c r="R41" s="170"/>
      <c r="S41" s="22"/>
      <c r="T41" s="49">
        <v>5</v>
      </c>
      <c r="U41" s="50">
        <f t="shared" si="3"/>
        <v>0.71010343049572278</v>
      </c>
      <c r="V41" s="51">
        <f>U41/$D6</f>
        <v>5.0721673606837339E-2</v>
      </c>
      <c r="W41" s="52">
        <f t="shared" si="4"/>
        <v>8.8856256691401931</v>
      </c>
      <c r="X41" s="1"/>
      <c r="Y41" s="114"/>
      <c r="Z41" s="116"/>
      <c r="AA41" s="29"/>
      <c r="AE41" s="29"/>
    </row>
    <row r="42" spans="1:31" x14ac:dyDescent="0.25">
      <c r="A42" s="132" t="s">
        <v>36</v>
      </c>
      <c r="B42" s="133"/>
      <c r="C42" s="134" t="s">
        <v>88</v>
      </c>
      <c r="D42" s="134"/>
      <c r="E42" s="134"/>
      <c r="F42" s="134"/>
      <c r="G42" s="134"/>
      <c r="H42" s="134"/>
      <c r="I42" s="135" t="s">
        <v>12</v>
      </c>
      <c r="J42" s="136"/>
      <c r="K42" s="137"/>
      <c r="L42" s="21">
        <v>6.4859666666666698</v>
      </c>
      <c r="M42" s="168">
        <v>23320.630184436101</v>
      </c>
      <c r="N42" s="169"/>
      <c r="O42" s="170"/>
      <c r="P42" s="21">
        <v>6.4825166666666698</v>
      </c>
      <c r="Q42" s="168">
        <v>155037.13689141101</v>
      </c>
      <c r="R42" s="170"/>
      <c r="S42" s="22"/>
      <c r="T42" s="49">
        <v>5</v>
      </c>
      <c r="U42" s="50">
        <f t="shared" si="3"/>
        <v>0.56829581272324925</v>
      </c>
      <c r="V42" s="51">
        <f>U42/$D7</f>
        <v>3.3429165454308782E-2</v>
      </c>
      <c r="W42" s="52">
        <f t="shared" si="4"/>
        <v>5.8562549209476291</v>
      </c>
      <c r="X42" s="1"/>
      <c r="Y42" s="114"/>
      <c r="Z42" s="116"/>
      <c r="AA42" s="29"/>
      <c r="AE42" s="29"/>
    </row>
    <row r="43" spans="1:31" ht="15.75" thickBot="1" x14ac:dyDescent="0.3">
      <c r="A43" s="132" t="s">
        <v>37</v>
      </c>
      <c r="B43" s="133"/>
      <c r="C43" s="134" t="s">
        <v>89</v>
      </c>
      <c r="D43" s="134"/>
      <c r="E43" s="134"/>
      <c r="F43" s="134"/>
      <c r="G43" s="134"/>
      <c r="H43" s="134"/>
      <c r="I43" s="135" t="s">
        <v>12</v>
      </c>
      <c r="J43" s="136"/>
      <c r="K43" s="137"/>
      <c r="L43" s="21">
        <v>6.4859499999999999</v>
      </c>
      <c r="M43" s="168">
        <v>69055.438013647698</v>
      </c>
      <c r="N43" s="169"/>
      <c r="O43" s="170"/>
      <c r="P43" s="21">
        <v>6.4824999999999999</v>
      </c>
      <c r="Q43" s="168">
        <v>352056.66057156899</v>
      </c>
      <c r="R43" s="170"/>
      <c r="S43" s="22"/>
      <c r="T43" s="53">
        <v>5</v>
      </c>
      <c r="U43" s="54">
        <f t="shared" si="3"/>
        <v>0.7430396242871995</v>
      </c>
      <c r="V43" s="55">
        <f>U43/$D8</f>
        <v>4.1979639790237264E-2</v>
      </c>
      <c r="W43" s="56">
        <f t="shared" si="4"/>
        <v>7.3541612170129245</v>
      </c>
      <c r="X43" s="113"/>
      <c r="Y43" s="115"/>
      <c r="Z43" s="117"/>
      <c r="AA43" s="29"/>
      <c r="AE43" s="29"/>
    </row>
    <row r="44" spans="1:31" ht="15.75" thickTop="1" x14ac:dyDescent="0.25">
      <c r="A44" s="132" t="s">
        <v>38</v>
      </c>
      <c r="B44" s="133"/>
      <c r="C44" s="134" t="s">
        <v>90</v>
      </c>
      <c r="D44" s="134"/>
      <c r="E44" s="134"/>
      <c r="F44" s="134"/>
      <c r="G44" s="134"/>
      <c r="H44" s="134"/>
      <c r="I44" s="135" t="s">
        <v>12</v>
      </c>
      <c r="J44" s="136"/>
      <c r="K44" s="137"/>
      <c r="L44" s="21">
        <v>6.5477833333333297</v>
      </c>
      <c r="M44" s="168">
        <v>31857.0831626172</v>
      </c>
      <c r="N44" s="169"/>
      <c r="O44" s="170"/>
      <c r="P44" s="21">
        <v>6.5443333333333298</v>
      </c>
      <c r="Q44" s="168">
        <v>129519.519427964</v>
      </c>
      <c r="R44" s="170"/>
      <c r="S44" s="22"/>
      <c r="T44" s="57">
        <v>5</v>
      </c>
      <c r="U44" s="27">
        <f t="shared" si="3"/>
        <v>0.93294936270779949</v>
      </c>
      <c r="V44" s="51">
        <f>U44/$D19</f>
        <v>4.9102598037252608E-2</v>
      </c>
      <c r="W44" s="52">
        <f t="shared" si="4"/>
        <v>8.6019895345580615</v>
      </c>
      <c r="X44" s="1">
        <f>AVERAGE(W44:W48)</f>
        <v>8.6148700812856553</v>
      </c>
      <c r="Y44" s="114" t="s">
        <v>3</v>
      </c>
      <c r="Z44" s="116">
        <f>STDEVPA(W44:W48)</f>
        <v>1.2967335190040121</v>
      </c>
      <c r="AA44" s="29"/>
      <c r="AE44" s="29"/>
    </row>
    <row r="45" spans="1:31" x14ac:dyDescent="0.25">
      <c r="A45" s="132" t="s">
        <v>39</v>
      </c>
      <c r="B45" s="133"/>
      <c r="C45" s="134" t="s">
        <v>91</v>
      </c>
      <c r="D45" s="134"/>
      <c r="E45" s="134"/>
      <c r="F45" s="134"/>
      <c r="G45" s="134"/>
      <c r="H45" s="134"/>
      <c r="I45" s="135" t="s">
        <v>12</v>
      </c>
      <c r="J45" s="136"/>
      <c r="K45" s="137"/>
      <c r="L45" s="21">
        <v>6.5683999999999996</v>
      </c>
      <c r="M45" s="168">
        <v>64556.238758757201</v>
      </c>
      <c r="N45" s="169"/>
      <c r="O45" s="170"/>
      <c r="P45" s="21">
        <v>6.5649499999999996</v>
      </c>
      <c r="Q45" s="168">
        <v>350333.86369496101</v>
      </c>
      <c r="R45" s="170"/>
      <c r="S45" s="22"/>
      <c r="T45" s="49">
        <v>5</v>
      </c>
      <c r="U45" s="50">
        <f t="shared" si="3"/>
        <v>0.69769219219901835</v>
      </c>
      <c r="V45" s="51">
        <f>U45/$D20</f>
        <v>4.3880012087988571E-2</v>
      </c>
      <c r="W45" s="52">
        <f t="shared" si="4"/>
        <v>7.6870760376221901</v>
      </c>
      <c r="X45" s="1"/>
      <c r="Y45" s="114"/>
      <c r="Z45" s="116"/>
      <c r="AA45" s="29"/>
      <c r="AE45" s="29"/>
    </row>
    <row r="46" spans="1:31" x14ac:dyDescent="0.25">
      <c r="A46" s="132" t="s">
        <v>40</v>
      </c>
      <c r="B46" s="133"/>
      <c r="C46" s="134" t="s">
        <v>92</v>
      </c>
      <c r="D46" s="134"/>
      <c r="E46" s="134"/>
      <c r="F46" s="134"/>
      <c r="G46" s="134"/>
      <c r="H46" s="134"/>
      <c r="I46" s="135" t="s">
        <v>12</v>
      </c>
      <c r="J46" s="136"/>
      <c r="K46" s="137"/>
      <c r="L46" s="21">
        <v>6.5477999999999996</v>
      </c>
      <c r="M46" s="168">
        <v>42547.246764543401</v>
      </c>
      <c r="N46" s="169"/>
      <c r="O46" s="170"/>
      <c r="P46" s="21">
        <v>6.5443499999999997</v>
      </c>
      <c r="Q46" s="168">
        <v>157839.357045135</v>
      </c>
      <c r="R46" s="170"/>
      <c r="S46" s="22"/>
      <c r="T46" s="49">
        <v>5</v>
      </c>
      <c r="U46" s="50">
        <f t="shared" si="3"/>
        <v>1.0227732666651492</v>
      </c>
      <c r="V46" s="51">
        <f>U46/$D21</f>
        <v>4.8703488888816628E-2</v>
      </c>
      <c r="W46" s="52">
        <f t="shared" si="4"/>
        <v>8.532071997498452</v>
      </c>
      <c r="X46" s="1"/>
      <c r="Y46" s="114"/>
      <c r="Z46" s="116"/>
      <c r="AA46" s="29"/>
      <c r="AE46" s="29"/>
    </row>
    <row r="47" spans="1:31" x14ac:dyDescent="0.25">
      <c r="A47" s="132" t="s">
        <v>41</v>
      </c>
      <c r="B47" s="133"/>
      <c r="C47" s="134" t="s">
        <v>93</v>
      </c>
      <c r="D47" s="134"/>
      <c r="E47" s="134"/>
      <c r="F47" s="134"/>
      <c r="G47" s="134"/>
      <c r="H47" s="134"/>
      <c r="I47" s="135" t="s">
        <v>12</v>
      </c>
      <c r="J47" s="136"/>
      <c r="K47" s="137"/>
      <c r="L47" s="21">
        <v>6.5890166666666703</v>
      </c>
      <c r="M47" s="168">
        <v>95531.896369149603</v>
      </c>
      <c r="N47" s="169"/>
      <c r="O47" s="170"/>
      <c r="P47" s="21">
        <v>6.5855666666666703</v>
      </c>
      <c r="Q47" s="168">
        <v>284473.61728440103</v>
      </c>
      <c r="R47" s="170"/>
      <c r="S47" s="22"/>
      <c r="T47" s="49">
        <v>5</v>
      </c>
      <c r="U47" s="50">
        <f t="shared" si="3"/>
        <v>1.2746104623512504</v>
      </c>
      <c r="V47" s="51">
        <f>U47/$D22</f>
        <v>6.2788692726662584E-2</v>
      </c>
      <c r="W47" s="52">
        <f t="shared" si="4"/>
        <v>10.999574346627657</v>
      </c>
      <c r="X47" s="1"/>
      <c r="Y47" s="114"/>
      <c r="Z47" s="116"/>
      <c r="AA47" s="29"/>
      <c r="AE47" s="29"/>
    </row>
    <row r="48" spans="1:31" ht="15.75" thickBot="1" x14ac:dyDescent="0.3">
      <c r="A48" s="132" t="s">
        <v>42</v>
      </c>
      <c r="B48" s="133"/>
      <c r="C48" s="134" t="s">
        <v>94</v>
      </c>
      <c r="D48" s="134"/>
      <c r="E48" s="134"/>
      <c r="F48" s="134"/>
      <c r="G48" s="134"/>
      <c r="H48" s="134"/>
      <c r="I48" s="135" t="s">
        <v>12</v>
      </c>
      <c r="J48" s="136"/>
      <c r="K48" s="137"/>
      <c r="L48" s="21">
        <v>6.6302333333333303</v>
      </c>
      <c r="M48" s="168">
        <v>34195.785587985803</v>
      </c>
      <c r="N48" s="169"/>
      <c r="O48" s="170"/>
      <c r="P48" s="21">
        <v>6.6267833333333304</v>
      </c>
      <c r="Q48" s="168">
        <v>201580.64750045899</v>
      </c>
      <c r="R48" s="170"/>
      <c r="S48" s="22"/>
      <c r="T48" s="53">
        <v>5</v>
      </c>
      <c r="U48" s="54">
        <f t="shared" si="3"/>
        <v>0.64179032672441372</v>
      </c>
      <c r="V48" s="55">
        <f>U48/$D23</f>
        <v>4.1405827530607335E-2</v>
      </c>
      <c r="W48" s="56">
        <f t="shared" si="4"/>
        <v>7.2536384901219151</v>
      </c>
      <c r="X48" s="113"/>
      <c r="Y48" s="115"/>
      <c r="Z48" s="117"/>
      <c r="AA48" s="29"/>
      <c r="AE48" s="29"/>
    </row>
    <row r="49" spans="1:31" ht="15.75" thickTop="1" x14ac:dyDescent="0.25">
      <c r="A49" s="132" t="s">
        <v>43</v>
      </c>
      <c r="B49" s="133"/>
      <c r="C49" s="134" t="s">
        <v>95</v>
      </c>
      <c r="D49" s="134"/>
      <c r="E49" s="134"/>
      <c r="F49" s="134"/>
      <c r="G49" s="134"/>
      <c r="H49" s="134"/>
      <c r="I49" s="135" t="s">
        <v>12</v>
      </c>
      <c r="J49" s="136"/>
      <c r="K49" s="137"/>
      <c r="L49" s="21">
        <v>6.7657333333333298</v>
      </c>
      <c r="M49" s="168">
        <v>88650.118902074493</v>
      </c>
      <c r="N49" s="169"/>
      <c r="O49" s="170"/>
      <c r="P49" s="21">
        <v>6.7619166666666697</v>
      </c>
      <c r="Q49" s="168">
        <v>329800.05085343798</v>
      </c>
      <c r="R49" s="170"/>
      <c r="S49" s="22"/>
      <c r="T49" s="57">
        <v>5</v>
      </c>
      <c r="U49" s="27">
        <f t="shared" si="3"/>
        <v>1.0198782323392428</v>
      </c>
      <c r="V49" s="51">
        <f t="shared" ref="V49:V58" si="5">U49/$D9</f>
        <v>4.8565630111392512E-2</v>
      </c>
      <c r="W49" s="52">
        <f t="shared" si="4"/>
        <v>8.5079213454341858</v>
      </c>
      <c r="X49" s="1">
        <f>AVERAGE(W49:W53)</f>
        <v>8.0869172102859466</v>
      </c>
      <c r="Y49" s="114" t="s">
        <v>3</v>
      </c>
      <c r="Z49" s="116">
        <f>STDEVPA(W49:W53)</f>
        <v>1.210181805704672</v>
      </c>
      <c r="AA49" s="29"/>
      <c r="AE49" s="29"/>
    </row>
    <row r="50" spans="1:31" x14ac:dyDescent="0.25">
      <c r="A50" s="132" t="s">
        <v>44</v>
      </c>
      <c r="B50" s="133"/>
      <c r="C50" s="134" t="s">
        <v>96</v>
      </c>
      <c r="D50" s="134"/>
      <c r="E50" s="134"/>
      <c r="F50" s="134"/>
      <c r="G50" s="134"/>
      <c r="H50" s="134"/>
      <c r="I50" s="135" t="s">
        <v>12</v>
      </c>
      <c r="J50" s="136"/>
      <c r="K50" s="137"/>
      <c r="L50" s="21">
        <v>6.8481833333333304</v>
      </c>
      <c r="M50" s="168">
        <v>35437.438835194298</v>
      </c>
      <c r="N50" s="169"/>
      <c r="O50" s="170"/>
      <c r="P50" s="21">
        <v>6.8414333333333301</v>
      </c>
      <c r="Q50" s="168">
        <v>148451.401571972</v>
      </c>
      <c r="R50" s="170"/>
      <c r="S50" s="22"/>
      <c r="T50" s="49">
        <v>5</v>
      </c>
      <c r="U50" s="50">
        <f t="shared" si="3"/>
        <v>0.90533709608782864</v>
      </c>
      <c r="V50" s="51">
        <f t="shared" si="5"/>
        <v>5.4211802160947828E-2</v>
      </c>
      <c r="W50" s="52">
        <f t="shared" si="4"/>
        <v>9.4970403497634841</v>
      </c>
      <c r="X50" s="1"/>
      <c r="Y50" s="114"/>
      <c r="Z50" s="116"/>
      <c r="AA50" s="29"/>
      <c r="AE50" s="29"/>
    </row>
    <row r="51" spans="1:31" x14ac:dyDescent="0.25">
      <c r="A51" s="132" t="s">
        <v>45</v>
      </c>
      <c r="B51" s="133"/>
      <c r="C51" s="134" t="s">
        <v>97</v>
      </c>
      <c r="D51" s="134"/>
      <c r="E51" s="134"/>
      <c r="F51" s="134"/>
      <c r="G51" s="134"/>
      <c r="H51" s="134"/>
      <c r="I51" s="135" t="s">
        <v>12</v>
      </c>
      <c r="J51" s="136"/>
      <c r="K51" s="137"/>
      <c r="L51" s="21">
        <v>6.4629666666666701</v>
      </c>
      <c r="M51" s="168">
        <v>67949.419094418496</v>
      </c>
      <c r="N51" s="169"/>
      <c r="O51" s="170"/>
      <c r="P51" s="21">
        <v>6.4653166666666699</v>
      </c>
      <c r="Q51" s="168">
        <v>286775.23654319003</v>
      </c>
      <c r="R51" s="170"/>
      <c r="S51" s="22"/>
      <c r="T51" s="49">
        <v>5</v>
      </c>
      <c r="U51" s="50">
        <f t="shared" si="3"/>
        <v>0.89859057000698173</v>
      </c>
      <c r="V51" s="51">
        <f t="shared" si="5"/>
        <v>4.6319101546751631E-2</v>
      </c>
      <c r="W51" s="52">
        <f t="shared" si="4"/>
        <v>8.1143654853661378</v>
      </c>
      <c r="X51" s="1"/>
      <c r="Y51" s="114"/>
      <c r="Z51" s="116"/>
      <c r="AA51" s="29"/>
      <c r="AE51" s="29"/>
    </row>
    <row r="52" spans="1:31" x14ac:dyDescent="0.25">
      <c r="A52" s="132" t="s">
        <v>46</v>
      </c>
      <c r="B52" s="133"/>
      <c r="C52" s="134" t="s">
        <v>98</v>
      </c>
      <c r="D52" s="134"/>
      <c r="E52" s="134"/>
      <c r="F52" s="134"/>
      <c r="G52" s="134"/>
      <c r="H52" s="134"/>
      <c r="I52" s="135" t="s">
        <v>12</v>
      </c>
      <c r="J52" s="136"/>
      <c r="K52" s="137"/>
      <c r="L52" s="21">
        <v>6.4376833333333296</v>
      </c>
      <c r="M52" s="168">
        <v>52994.814114287226</v>
      </c>
      <c r="N52" s="169"/>
      <c r="O52" s="170"/>
      <c r="P52" s="21">
        <v>6.4389000000000003</v>
      </c>
      <c r="Q52" s="168">
        <v>240724.0337075</v>
      </c>
      <c r="R52" s="170"/>
      <c r="S52" s="22"/>
      <c r="T52" s="49">
        <v>5</v>
      </c>
      <c r="U52" s="50">
        <f t="shared" si="3"/>
        <v>0.83458257295334348</v>
      </c>
      <c r="V52" s="51">
        <f t="shared" si="5"/>
        <v>3.3383302918133739E-2</v>
      </c>
      <c r="W52" s="52">
        <f t="shared" si="4"/>
        <v>5.8482205384103407</v>
      </c>
      <c r="X52" s="1"/>
      <c r="Y52" s="114"/>
      <c r="Z52" s="116"/>
      <c r="AA52" s="29"/>
      <c r="AE52" s="29"/>
    </row>
    <row r="53" spans="1:31" ht="15.75" thickBot="1" x14ac:dyDescent="0.3">
      <c r="A53" s="132" t="s">
        <v>47</v>
      </c>
      <c r="B53" s="133"/>
      <c r="C53" s="134" t="s">
        <v>99</v>
      </c>
      <c r="D53" s="134"/>
      <c r="E53" s="134"/>
      <c r="F53" s="134"/>
      <c r="G53" s="134"/>
      <c r="H53" s="134"/>
      <c r="I53" s="135" t="s">
        <v>12</v>
      </c>
      <c r="J53" s="136"/>
      <c r="K53" s="137"/>
      <c r="L53" s="21">
        <v>6.4011166666666703</v>
      </c>
      <c r="M53" s="168">
        <v>74332.651828992399</v>
      </c>
      <c r="N53" s="169"/>
      <c r="O53" s="170"/>
      <c r="P53" s="21">
        <v>6.4023166666666702</v>
      </c>
      <c r="Q53" s="168">
        <v>375892.61004644202</v>
      </c>
      <c r="R53" s="170"/>
      <c r="S53" s="22"/>
      <c r="T53" s="53">
        <v>5</v>
      </c>
      <c r="U53" s="54">
        <f t="shared" si="3"/>
        <v>0.74915000315703206</v>
      </c>
      <c r="V53" s="55">
        <f t="shared" si="5"/>
        <v>4.8332258268195614E-2</v>
      </c>
      <c r="W53" s="56">
        <f t="shared" si="4"/>
        <v>8.46703833245558</v>
      </c>
      <c r="X53" s="113"/>
      <c r="Y53" s="115"/>
      <c r="Z53" s="117"/>
      <c r="AA53" s="29"/>
      <c r="AE53" s="29"/>
    </row>
    <row r="54" spans="1:31" ht="15.75" thickTop="1" x14ac:dyDescent="0.25">
      <c r="A54" s="132" t="s">
        <v>48</v>
      </c>
      <c r="B54" s="133"/>
      <c r="C54" s="134" t="s">
        <v>100</v>
      </c>
      <c r="D54" s="134"/>
      <c r="E54" s="134"/>
      <c r="F54" s="134"/>
      <c r="G54" s="134"/>
      <c r="H54" s="134"/>
      <c r="I54" s="135" t="s">
        <v>12</v>
      </c>
      <c r="J54" s="136"/>
      <c r="K54" s="137"/>
      <c r="L54" s="21">
        <v>6.4023833333333302</v>
      </c>
      <c r="M54" s="168">
        <v>27161.530216827399</v>
      </c>
      <c r="N54" s="169"/>
      <c r="O54" s="170"/>
      <c r="P54" s="21">
        <v>6.3976666666666704</v>
      </c>
      <c r="Q54" s="168">
        <v>126289.149246452</v>
      </c>
      <c r="R54" s="170"/>
      <c r="S54" s="22"/>
      <c r="T54" s="57">
        <v>5</v>
      </c>
      <c r="U54" s="27">
        <f t="shared" si="3"/>
        <v>0.81523852443148792</v>
      </c>
      <c r="V54" s="51">
        <f t="shared" si="5"/>
        <v>3.5445153236151647E-2</v>
      </c>
      <c r="W54" s="52">
        <f t="shared" si="4"/>
        <v>6.2094237245219901</v>
      </c>
      <c r="X54" s="1">
        <f>AVERAGE(W54:W58)</f>
        <v>6.5171436756989207</v>
      </c>
      <c r="Y54" s="114" t="s">
        <v>3</v>
      </c>
      <c r="Z54" s="116">
        <f>STDEVPA(W54:W58)</f>
        <v>0.60770346774213779</v>
      </c>
      <c r="AA54" s="29"/>
      <c r="AE54" s="29"/>
    </row>
    <row r="55" spans="1:31" x14ac:dyDescent="0.25">
      <c r="A55" s="132" t="s">
        <v>49</v>
      </c>
      <c r="B55" s="133"/>
      <c r="C55" s="134" t="s">
        <v>101</v>
      </c>
      <c r="D55" s="134"/>
      <c r="E55" s="134"/>
      <c r="F55" s="134"/>
      <c r="G55" s="134"/>
      <c r="H55" s="134"/>
      <c r="I55" s="135" t="s">
        <v>12</v>
      </c>
      <c r="J55" s="136"/>
      <c r="K55" s="137"/>
      <c r="L55" s="21">
        <v>6.4217333333333304</v>
      </c>
      <c r="M55" s="168">
        <v>60097.686062667301</v>
      </c>
      <c r="N55" s="169"/>
      <c r="O55" s="170"/>
      <c r="P55" s="21">
        <v>6.4053000000000004</v>
      </c>
      <c r="Q55" s="168">
        <v>264440.431471396</v>
      </c>
      <c r="R55" s="170"/>
      <c r="S55" s="22"/>
      <c r="T55" s="49">
        <v>5</v>
      </c>
      <c r="U55" s="50">
        <f t="shared" si="3"/>
        <v>0.86170737109550999</v>
      </c>
      <c r="V55" s="51">
        <f t="shared" si="5"/>
        <v>3.4468294843820399E-2</v>
      </c>
      <c r="W55" s="52">
        <f t="shared" si="4"/>
        <v>6.0382937639198326</v>
      </c>
      <c r="X55" s="1"/>
      <c r="Y55" s="114"/>
      <c r="Z55" s="116"/>
      <c r="AA55" s="29"/>
      <c r="AE55" s="29"/>
    </row>
    <row r="56" spans="1:31" x14ac:dyDescent="0.25">
      <c r="A56" s="132" t="s">
        <v>50</v>
      </c>
      <c r="B56" s="133"/>
      <c r="C56" s="134" t="s">
        <v>102</v>
      </c>
      <c r="D56" s="134"/>
      <c r="E56" s="134"/>
      <c r="F56" s="134"/>
      <c r="G56" s="134"/>
      <c r="H56" s="134"/>
      <c r="I56" s="135" t="s">
        <v>12</v>
      </c>
      <c r="J56" s="136"/>
      <c r="K56" s="137"/>
      <c r="L56" s="21">
        <v>6.4187333333333303</v>
      </c>
      <c r="M56" s="168">
        <v>26735.522088855199</v>
      </c>
      <c r="N56" s="169"/>
      <c r="O56" s="170"/>
      <c r="P56" s="21">
        <v>6.4158999999999997</v>
      </c>
      <c r="Q56" s="168">
        <v>173654.459520826</v>
      </c>
      <c r="R56" s="170"/>
      <c r="S56" s="22"/>
      <c r="T56" s="49">
        <v>5</v>
      </c>
      <c r="U56" s="50">
        <f t="shared" si="3"/>
        <v>0.58183409195331315</v>
      </c>
      <c r="V56" s="51">
        <f t="shared" si="5"/>
        <v>3.5262672239594735E-2</v>
      </c>
      <c r="W56" s="52">
        <f t="shared" si="4"/>
        <v>6.1774559736211643</v>
      </c>
      <c r="X56" s="1"/>
      <c r="Y56" s="114"/>
      <c r="Z56" s="116"/>
      <c r="AA56" s="29"/>
      <c r="AE56" s="29"/>
    </row>
    <row r="57" spans="1:31" x14ac:dyDescent="0.25">
      <c r="A57" s="132" t="s">
        <v>51</v>
      </c>
      <c r="B57" s="133"/>
      <c r="C57" s="134" t="s">
        <v>103</v>
      </c>
      <c r="D57" s="134"/>
      <c r="E57" s="134"/>
      <c r="F57" s="134"/>
      <c r="G57" s="134"/>
      <c r="H57" s="134"/>
      <c r="I57" s="135" t="s">
        <v>12</v>
      </c>
      <c r="J57" s="136"/>
      <c r="K57" s="137"/>
      <c r="L57" s="21">
        <v>6.3805166666666704</v>
      </c>
      <c r="M57" s="168">
        <v>71405.390164435099</v>
      </c>
      <c r="N57" s="169"/>
      <c r="O57" s="170"/>
      <c r="P57" s="21">
        <v>6.3687166666666704</v>
      </c>
      <c r="Q57" s="168">
        <v>359827.17133844702</v>
      </c>
      <c r="R57" s="170"/>
      <c r="S57" s="22"/>
      <c r="T57" s="49">
        <v>5</v>
      </c>
      <c r="U57" s="50">
        <f t="shared" si="3"/>
        <v>0.75179799826929405</v>
      </c>
      <c r="V57" s="51">
        <f t="shared" si="5"/>
        <v>4.3964795220426546E-2</v>
      </c>
      <c r="W57" s="52">
        <f t="shared" si="4"/>
        <v>7.7019286858952043</v>
      </c>
      <c r="X57" s="1"/>
      <c r="Y57" s="114"/>
      <c r="Z57" s="116"/>
      <c r="AA57" s="29"/>
      <c r="AE57" s="29"/>
    </row>
    <row r="58" spans="1:31" ht="15.75" thickBot="1" x14ac:dyDescent="0.3">
      <c r="A58" s="132" t="s">
        <v>52</v>
      </c>
      <c r="B58" s="133"/>
      <c r="C58" s="134" t="s">
        <v>104</v>
      </c>
      <c r="D58" s="134"/>
      <c r="E58" s="134"/>
      <c r="F58" s="134"/>
      <c r="G58" s="134"/>
      <c r="H58" s="134"/>
      <c r="I58" s="135" t="s">
        <v>12</v>
      </c>
      <c r="J58" s="136"/>
      <c r="K58" s="137"/>
      <c r="L58" s="21">
        <v>6.4011166666666703</v>
      </c>
      <c r="M58" s="168">
        <v>28308.374359500602</v>
      </c>
      <c r="N58" s="169"/>
      <c r="O58" s="170"/>
      <c r="P58" s="21">
        <v>6.3976666666666704</v>
      </c>
      <c r="Q58" s="168">
        <v>143292.566774223</v>
      </c>
      <c r="R58" s="170"/>
      <c r="S58" s="22"/>
      <c r="T58" s="58">
        <v>5</v>
      </c>
      <c r="U58" s="59">
        <f t="shared" si="3"/>
        <v>0.7484125803720042</v>
      </c>
      <c r="V58" s="60">
        <f t="shared" si="5"/>
        <v>3.6867614796650461E-2</v>
      </c>
      <c r="W58" s="61">
        <f t="shared" si="4"/>
        <v>6.4586162305364141</v>
      </c>
      <c r="X58" s="118"/>
      <c r="Y58" s="119"/>
      <c r="Z58" s="120"/>
      <c r="AA58" s="29"/>
      <c r="AE58" s="29"/>
    </row>
    <row r="59" spans="1:31" x14ac:dyDescent="0.25">
      <c r="H59" s="4"/>
      <c r="U59" s="62"/>
      <c r="V59" s="62"/>
      <c r="W59" s="62"/>
      <c r="X59" s="62"/>
      <c r="Y59" s="62"/>
      <c r="Z59" s="62"/>
      <c r="AA59" s="62"/>
      <c r="AB59" s="62"/>
      <c r="AC59" s="62"/>
      <c r="AD59" s="62"/>
      <c r="AE59" s="62"/>
    </row>
    <row r="60" spans="1:31" x14ac:dyDescent="0.25">
      <c r="A60" s="125" t="s">
        <v>10</v>
      </c>
      <c r="B60" s="126"/>
      <c r="C60" s="129" t="s">
        <v>9</v>
      </c>
      <c r="D60" s="129"/>
      <c r="E60" s="129"/>
      <c r="F60" s="129"/>
      <c r="G60" s="129"/>
      <c r="H60" s="129"/>
      <c r="I60" s="125" t="s">
        <v>11</v>
      </c>
      <c r="J60" s="130"/>
      <c r="K60" s="126"/>
      <c r="L60" s="174" t="s">
        <v>107</v>
      </c>
      <c r="M60" s="175"/>
      <c r="N60" s="85">
        <v>304.10590000000002</v>
      </c>
      <c r="O60" s="86"/>
      <c r="P60" s="176" t="s">
        <v>115</v>
      </c>
      <c r="Q60" s="177"/>
      <c r="R60" s="178"/>
      <c r="S60" s="82"/>
      <c r="T60" s="4"/>
    </row>
    <row r="61" spans="1:31" x14ac:dyDescent="0.25">
      <c r="A61" s="127"/>
      <c r="B61" s="128"/>
      <c r="C61" s="129"/>
      <c r="D61" s="129"/>
      <c r="E61" s="129"/>
      <c r="F61" s="129"/>
      <c r="G61" s="129"/>
      <c r="H61" s="129"/>
      <c r="I61" s="127"/>
      <c r="J61" s="131"/>
      <c r="K61" s="128"/>
      <c r="L61" s="84" t="s">
        <v>56</v>
      </c>
      <c r="M61" s="171" t="s">
        <v>57</v>
      </c>
      <c r="N61" s="172"/>
      <c r="O61" s="173"/>
      <c r="P61" s="84" t="s">
        <v>56</v>
      </c>
      <c r="Q61" s="179" t="s">
        <v>57</v>
      </c>
      <c r="R61" s="180"/>
      <c r="T61" s="67" t="s">
        <v>53</v>
      </c>
      <c r="U61" s="68" t="s">
        <v>54</v>
      </c>
      <c r="V61" s="69" t="s">
        <v>58</v>
      </c>
      <c r="W61" s="70" t="s">
        <v>59</v>
      </c>
      <c r="X61" s="71" t="s">
        <v>60</v>
      </c>
      <c r="Z61" s="7"/>
    </row>
    <row r="62" spans="1:31" x14ac:dyDescent="0.25">
      <c r="A62" s="132" t="s">
        <v>15</v>
      </c>
      <c r="B62" s="133"/>
      <c r="C62" s="134" t="s">
        <v>14</v>
      </c>
      <c r="D62" s="134"/>
      <c r="E62" s="134"/>
      <c r="F62" s="134"/>
      <c r="G62" s="134"/>
      <c r="H62" s="134"/>
      <c r="I62" s="135" t="s">
        <v>82</v>
      </c>
      <c r="J62" s="136"/>
      <c r="K62" s="137"/>
      <c r="L62" s="21">
        <v>4.8984833333333304</v>
      </c>
      <c r="M62" s="168">
        <v>38750.1171907959</v>
      </c>
      <c r="N62" s="169"/>
      <c r="O62" s="170"/>
      <c r="P62" s="21">
        <v>4.9190833333333304</v>
      </c>
      <c r="Q62" s="168">
        <v>4779201.5568943499</v>
      </c>
      <c r="R62" s="170"/>
      <c r="T62" s="23">
        <v>2.2499999999999998E-3</v>
      </c>
      <c r="U62" s="24">
        <f t="shared" ref="U62:U67" si="6">LOG(T62)</f>
        <v>-2.6478174818886377</v>
      </c>
      <c r="V62" s="25">
        <v>0.5</v>
      </c>
      <c r="W62" s="26">
        <f t="shared" ref="W62:W67" si="7">M62/Q62*V62</f>
        <v>4.0540367182145733E-3</v>
      </c>
      <c r="X62" s="50">
        <f t="shared" ref="X62:X67" si="8">LOG(W62)</f>
        <v>-2.3921123221339426</v>
      </c>
      <c r="Z62" s="28" t="s">
        <v>62</v>
      </c>
    </row>
    <row r="63" spans="1:31" x14ac:dyDescent="0.25">
      <c r="A63" s="132" t="s">
        <v>17</v>
      </c>
      <c r="B63" s="133"/>
      <c r="C63" s="134" t="s">
        <v>16</v>
      </c>
      <c r="D63" s="134"/>
      <c r="E63" s="134"/>
      <c r="F63" s="134"/>
      <c r="G63" s="134"/>
      <c r="H63" s="134"/>
      <c r="I63" s="135" t="s">
        <v>82</v>
      </c>
      <c r="J63" s="136"/>
      <c r="K63" s="137"/>
      <c r="L63" s="21">
        <v>4.9129666666666703</v>
      </c>
      <c r="M63" s="168">
        <v>329487.39082115301</v>
      </c>
      <c r="N63" s="169"/>
      <c r="O63" s="170"/>
      <c r="P63" s="21">
        <v>4.9190833333333304</v>
      </c>
      <c r="Q63" s="168">
        <v>5055029.8930233195</v>
      </c>
      <c r="R63" s="170"/>
      <c r="T63" s="23">
        <v>2.2499999999999999E-2</v>
      </c>
      <c r="U63" s="24">
        <f t="shared" si="6"/>
        <v>-1.6478174818886375</v>
      </c>
      <c r="V63" s="25">
        <v>0.5</v>
      </c>
      <c r="W63" s="26">
        <f t="shared" si="7"/>
        <v>3.2590053648930327E-2</v>
      </c>
      <c r="X63" s="50">
        <f t="shared" si="8"/>
        <v>-1.4869149246095652</v>
      </c>
      <c r="Z63" s="30">
        <f>SLOPE(X62:X67,$U28:$U33)</f>
        <v>0.95283658179424335</v>
      </c>
    </row>
    <row r="64" spans="1:31" x14ac:dyDescent="0.25">
      <c r="A64" s="132" t="s">
        <v>19</v>
      </c>
      <c r="B64" s="133"/>
      <c r="C64" s="134" t="s">
        <v>18</v>
      </c>
      <c r="D64" s="134"/>
      <c r="E64" s="134"/>
      <c r="F64" s="134"/>
      <c r="G64" s="134"/>
      <c r="H64" s="134"/>
      <c r="I64" s="135" t="s">
        <v>82</v>
      </c>
      <c r="J64" s="136"/>
      <c r="K64" s="137"/>
      <c r="L64" s="21">
        <v>4.9053666666666702</v>
      </c>
      <c r="M64" s="168">
        <v>3146258.6961638601</v>
      </c>
      <c r="N64" s="169"/>
      <c r="O64" s="170"/>
      <c r="P64" s="21">
        <v>4.8967833333333299</v>
      </c>
      <c r="Q64" s="168">
        <v>4964085.79761915</v>
      </c>
      <c r="R64" s="170"/>
      <c r="T64" s="23">
        <v>0.22500000000000001</v>
      </c>
      <c r="U64" s="24">
        <f t="shared" si="6"/>
        <v>-0.64781748188863753</v>
      </c>
      <c r="V64" s="25">
        <v>0.5</v>
      </c>
      <c r="W64" s="26">
        <f t="shared" si="7"/>
        <v>0.31690212704148396</v>
      </c>
      <c r="X64" s="50">
        <f t="shared" si="8"/>
        <v>-0.49907484582301875</v>
      </c>
      <c r="Z64" s="28" t="s">
        <v>63</v>
      </c>
    </row>
    <row r="65" spans="1:26" x14ac:dyDescent="0.25">
      <c r="A65" s="132" t="s">
        <v>21</v>
      </c>
      <c r="B65" s="133"/>
      <c r="C65" s="134" t="s">
        <v>20</v>
      </c>
      <c r="D65" s="134"/>
      <c r="E65" s="134"/>
      <c r="F65" s="134"/>
      <c r="G65" s="134"/>
      <c r="H65" s="134"/>
      <c r="I65" s="135" t="s">
        <v>82</v>
      </c>
      <c r="J65" s="136"/>
      <c r="K65" s="137"/>
      <c r="L65" s="21">
        <v>4.9653833333333299</v>
      </c>
      <c r="M65" s="168">
        <v>31297765.733920801</v>
      </c>
      <c r="N65" s="169"/>
      <c r="O65" s="170"/>
      <c r="P65" s="21">
        <v>4.9637000000000002</v>
      </c>
      <c r="Q65" s="168">
        <v>4348117.1307456698</v>
      </c>
      <c r="R65" s="170"/>
      <c r="T65" s="23">
        <v>2.25</v>
      </c>
      <c r="U65" s="24">
        <f t="shared" si="6"/>
        <v>0.35218251811136247</v>
      </c>
      <c r="V65" s="25">
        <v>0.5</v>
      </c>
      <c r="W65" s="26">
        <f t="shared" si="7"/>
        <v>3.5990021419401672</v>
      </c>
      <c r="X65" s="50">
        <f t="shared" si="8"/>
        <v>0.55618210512263011</v>
      </c>
      <c r="Z65" s="30">
        <f>INTERCEPT(X62:X67,$U28:$U33)</f>
        <v>0.1297020364050305</v>
      </c>
    </row>
    <row r="66" spans="1:26" x14ac:dyDescent="0.25">
      <c r="A66" s="132" t="s">
        <v>23</v>
      </c>
      <c r="B66" s="133"/>
      <c r="C66" s="134" t="s">
        <v>22</v>
      </c>
      <c r="D66" s="134"/>
      <c r="E66" s="134"/>
      <c r="F66" s="134"/>
      <c r="G66" s="134"/>
      <c r="H66" s="134"/>
      <c r="I66" s="135" t="s">
        <v>82</v>
      </c>
      <c r="J66" s="136"/>
      <c r="K66" s="137"/>
      <c r="L66" s="21">
        <v>4.9430666666666703</v>
      </c>
      <c r="M66" s="168">
        <v>122364332.699678</v>
      </c>
      <c r="N66" s="169"/>
      <c r="O66" s="170"/>
      <c r="P66" s="21">
        <v>4.9413833333333299</v>
      </c>
      <c r="Q66" s="168">
        <v>2164419.37087774</v>
      </c>
      <c r="R66" s="170"/>
      <c r="T66" s="23">
        <v>22.5</v>
      </c>
      <c r="U66" s="24">
        <f t="shared" si="6"/>
        <v>1.3521825181113625</v>
      </c>
      <c r="V66" s="25">
        <v>0.5</v>
      </c>
      <c r="W66" s="26">
        <f t="shared" si="7"/>
        <v>28.267242094136179</v>
      </c>
      <c r="X66" s="50">
        <f t="shared" si="8"/>
        <v>1.4512834384249444</v>
      </c>
      <c r="Z66" s="7"/>
    </row>
    <row r="67" spans="1:26" x14ac:dyDescent="0.25">
      <c r="A67" s="132" t="s">
        <v>25</v>
      </c>
      <c r="B67" s="133"/>
      <c r="C67" s="134" t="s">
        <v>24</v>
      </c>
      <c r="D67" s="134"/>
      <c r="E67" s="134"/>
      <c r="F67" s="134"/>
      <c r="G67" s="134"/>
      <c r="H67" s="134"/>
      <c r="I67" s="135" t="s">
        <v>82</v>
      </c>
      <c r="J67" s="136"/>
      <c r="K67" s="137"/>
      <c r="L67" s="21">
        <v>4.92078333333333</v>
      </c>
      <c r="M67" s="168">
        <v>201712095.67597499</v>
      </c>
      <c r="N67" s="169"/>
      <c r="O67" s="170"/>
      <c r="P67" s="21">
        <v>4.9191000000000003</v>
      </c>
      <c r="Q67" s="168">
        <v>501104.846853578</v>
      </c>
      <c r="R67" s="170"/>
      <c r="T67" s="23">
        <v>225</v>
      </c>
      <c r="U67" s="24">
        <f t="shared" si="6"/>
        <v>2.3521825181113627</v>
      </c>
      <c r="V67" s="25">
        <v>0.5</v>
      </c>
      <c r="W67" s="26">
        <f t="shared" si="7"/>
        <v>201.2673564649385</v>
      </c>
      <c r="X67" s="50">
        <f t="shared" si="8"/>
        <v>2.3037733424159246</v>
      </c>
      <c r="Z67" s="7"/>
    </row>
    <row r="68" spans="1:26" x14ac:dyDescent="0.25">
      <c r="A68" s="140" t="s">
        <v>28</v>
      </c>
      <c r="B68" s="141"/>
      <c r="C68" s="163" t="s">
        <v>13</v>
      </c>
      <c r="D68" s="163"/>
      <c r="E68" s="163"/>
      <c r="F68" s="163"/>
      <c r="G68" s="163"/>
      <c r="H68" s="163"/>
      <c r="I68" s="157" t="s">
        <v>84</v>
      </c>
      <c r="J68" s="158"/>
      <c r="K68" s="159"/>
      <c r="L68" s="31"/>
      <c r="M68" s="168"/>
      <c r="N68" s="169"/>
      <c r="O68" s="170"/>
      <c r="P68" s="32"/>
      <c r="Q68" s="168"/>
      <c r="R68" s="170"/>
      <c r="T68" s="33" t="s">
        <v>58</v>
      </c>
      <c r="U68" s="34" t="s">
        <v>61</v>
      </c>
      <c r="V68" s="34" t="s">
        <v>64</v>
      </c>
      <c r="W68" s="34" t="s">
        <v>65</v>
      </c>
    </row>
    <row r="69" spans="1:26" x14ac:dyDescent="0.25">
      <c r="A69" s="138" t="s">
        <v>29</v>
      </c>
      <c r="B69" s="139"/>
      <c r="C69" s="164" t="s">
        <v>26</v>
      </c>
      <c r="D69" s="164"/>
      <c r="E69" s="164"/>
      <c r="F69" s="164"/>
      <c r="G69" s="164"/>
      <c r="H69" s="164"/>
      <c r="I69" s="160" t="s">
        <v>83</v>
      </c>
      <c r="J69" s="161"/>
      <c r="K69" s="162"/>
      <c r="L69" s="36"/>
      <c r="M69" s="165"/>
      <c r="N69" s="166"/>
      <c r="O69" s="167"/>
      <c r="P69" s="36">
        <v>4.7429833333333304</v>
      </c>
      <c r="Q69" s="165">
        <v>4539718.3629979398</v>
      </c>
      <c r="R69" s="167"/>
      <c r="T69" s="38">
        <v>5</v>
      </c>
      <c r="U69" s="39">
        <v>0</v>
      </c>
    </row>
    <row r="70" spans="1:26" x14ac:dyDescent="0.25">
      <c r="A70" s="138" t="s">
        <v>30</v>
      </c>
      <c r="B70" s="139"/>
      <c r="C70" s="164" t="s">
        <v>26</v>
      </c>
      <c r="D70" s="164"/>
      <c r="E70" s="164"/>
      <c r="F70" s="164"/>
      <c r="G70" s="164"/>
      <c r="H70" s="164"/>
      <c r="I70" s="160" t="s">
        <v>83</v>
      </c>
      <c r="J70" s="161"/>
      <c r="K70" s="162"/>
      <c r="L70" s="36"/>
      <c r="M70" s="165"/>
      <c r="N70" s="166"/>
      <c r="O70" s="167"/>
      <c r="P70" s="36">
        <v>4.78165</v>
      </c>
      <c r="Q70" s="165">
        <v>4597434.35287455</v>
      </c>
      <c r="R70" s="167"/>
      <c r="T70" s="38">
        <v>5</v>
      </c>
      <c r="U70" s="39">
        <v>0</v>
      </c>
    </row>
    <row r="71" spans="1:26" x14ac:dyDescent="0.25">
      <c r="A71" s="138" t="s">
        <v>31</v>
      </c>
      <c r="B71" s="139"/>
      <c r="C71" s="164" t="s">
        <v>26</v>
      </c>
      <c r="D71" s="164"/>
      <c r="E71" s="164"/>
      <c r="F71" s="164"/>
      <c r="G71" s="164"/>
      <c r="H71" s="164"/>
      <c r="I71" s="160" t="s">
        <v>83</v>
      </c>
      <c r="J71" s="161"/>
      <c r="K71" s="162"/>
      <c r="L71" s="36"/>
      <c r="M71" s="165"/>
      <c r="N71" s="166"/>
      <c r="O71" s="167"/>
      <c r="P71" s="36">
        <v>4.8329833333333303</v>
      </c>
      <c r="Q71" s="165">
        <v>2350281.3723620502</v>
      </c>
      <c r="R71" s="167"/>
      <c r="T71" s="38">
        <v>5</v>
      </c>
      <c r="U71" s="39">
        <v>0</v>
      </c>
    </row>
    <row r="72" spans="1:26" ht="16.5" thickBot="1" x14ac:dyDescent="0.3">
      <c r="A72" s="138" t="s">
        <v>32</v>
      </c>
      <c r="B72" s="139"/>
      <c r="C72" s="164" t="s">
        <v>27</v>
      </c>
      <c r="D72" s="164"/>
      <c r="E72" s="164"/>
      <c r="F72" s="164"/>
      <c r="G72" s="164"/>
      <c r="H72" s="164"/>
      <c r="I72" s="160" t="s">
        <v>83</v>
      </c>
      <c r="J72" s="161"/>
      <c r="K72" s="162"/>
      <c r="L72" s="36"/>
      <c r="M72" s="165"/>
      <c r="N72" s="166"/>
      <c r="O72" s="167"/>
      <c r="P72" s="36"/>
      <c r="Q72" s="165"/>
      <c r="R72" s="167"/>
      <c r="T72" s="41">
        <v>0</v>
      </c>
      <c r="U72" s="42"/>
      <c r="V72" s="43">
        <f>AVERAGE(U69:U72)</f>
        <v>0</v>
      </c>
      <c r="X72" s="124" t="s">
        <v>112</v>
      </c>
      <c r="Y72" s="124"/>
      <c r="Z72" s="124"/>
    </row>
    <row r="73" spans="1:26" x14ac:dyDescent="0.25">
      <c r="A73" s="132" t="s">
        <v>33</v>
      </c>
      <c r="B73" s="133"/>
      <c r="C73" s="134" t="s">
        <v>85</v>
      </c>
      <c r="D73" s="134"/>
      <c r="E73" s="134"/>
      <c r="F73" s="134"/>
      <c r="G73" s="134"/>
      <c r="H73" s="134"/>
      <c r="I73" s="135" t="s">
        <v>12</v>
      </c>
      <c r="J73" s="136"/>
      <c r="K73" s="137"/>
      <c r="L73" s="21">
        <v>4.8663666666666696</v>
      </c>
      <c r="M73" s="168">
        <v>32949.704661378499</v>
      </c>
      <c r="N73" s="169"/>
      <c r="O73" s="170"/>
      <c r="P73" s="21">
        <v>4.8684666666666701</v>
      </c>
      <c r="Q73" s="168">
        <v>1235142.76010133</v>
      </c>
      <c r="R73" s="170"/>
      <c r="T73" s="45">
        <v>5</v>
      </c>
      <c r="U73" s="46">
        <f t="shared" ref="U73:U92" si="9">POWER(10,(LOG(M73/Q73*T73)-Z$65)/Z$63)-V$72</f>
        <v>8.8242306975457263E-2</v>
      </c>
      <c r="V73" s="47">
        <f>U73/$D4</f>
        <v>4.6443319460766977E-3</v>
      </c>
      <c r="W73" s="48">
        <f t="shared" ref="W73:W92" si="10">V73*N$60</f>
        <v>1.4123687463604058</v>
      </c>
      <c r="X73" s="123">
        <f>AVERAGE(W73:W77)</f>
        <v>1.6053187125322494</v>
      </c>
      <c r="Y73" s="122" t="s">
        <v>3</v>
      </c>
      <c r="Z73" s="121">
        <f>STDEVPA(W73:W77)</f>
        <v>0.32470161254905427</v>
      </c>
    </row>
    <row r="74" spans="1:26" x14ac:dyDescent="0.25">
      <c r="A74" s="132" t="s">
        <v>34</v>
      </c>
      <c r="B74" s="133"/>
      <c r="C74" s="134" t="s">
        <v>86</v>
      </c>
      <c r="D74" s="134"/>
      <c r="E74" s="134"/>
      <c r="F74" s="134"/>
      <c r="G74" s="134"/>
      <c r="H74" s="134"/>
      <c r="I74" s="135" t="s">
        <v>12</v>
      </c>
      <c r="J74" s="136"/>
      <c r="K74" s="137"/>
      <c r="L74" s="21">
        <v>4.88866666666667</v>
      </c>
      <c r="M74" s="168">
        <v>29331.1672477719</v>
      </c>
      <c r="N74" s="169"/>
      <c r="O74" s="170"/>
      <c r="P74" s="21">
        <v>4.8870333333333296</v>
      </c>
      <c r="Q74" s="168">
        <v>1241417.26830291</v>
      </c>
      <c r="R74" s="170"/>
      <c r="T74" s="49">
        <v>5</v>
      </c>
      <c r="U74" s="50">
        <f t="shared" si="9"/>
        <v>7.7686289685907892E-2</v>
      </c>
      <c r="V74" s="51">
        <f>U74/$D5</f>
        <v>4.0887520887319942E-3</v>
      </c>
      <c r="W74" s="52">
        <f t="shared" si="10"/>
        <v>1.2434136338207231</v>
      </c>
      <c r="X74" s="1"/>
      <c r="Y74" s="114"/>
      <c r="Z74" s="116"/>
    </row>
    <row r="75" spans="1:26" x14ac:dyDescent="0.25">
      <c r="A75" s="132" t="s">
        <v>35</v>
      </c>
      <c r="B75" s="133"/>
      <c r="C75" s="134" t="s">
        <v>87</v>
      </c>
      <c r="D75" s="134"/>
      <c r="E75" s="134"/>
      <c r="F75" s="134"/>
      <c r="G75" s="134"/>
      <c r="H75" s="134"/>
      <c r="I75" s="135" t="s">
        <v>12</v>
      </c>
      <c r="J75" s="136"/>
      <c r="K75" s="137"/>
      <c r="L75" s="21">
        <v>4.88866666666667</v>
      </c>
      <c r="M75" s="168">
        <v>54930.526535104502</v>
      </c>
      <c r="N75" s="169"/>
      <c r="O75" s="170"/>
      <c r="P75" s="21">
        <v>4.87686666666667</v>
      </c>
      <c r="Q75" s="168">
        <v>1921033.0315839699</v>
      </c>
      <c r="R75" s="170"/>
      <c r="T75" s="49">
        <v>5</v>
      </c>
      <c r="U75" s="50">
        <f t="shared" si="9"/>
        <v>9.4910335068922505E-2</v>
      </c>
      <c r="V75" s="51">
        <f>U75/$D6</f>
        <v>6.7793096477801792E-3</v>
      </c>
      <c r="W75" s="52">
        <f t="shared" si="10"/>
        <v>2.0616280618168745</v>
      </c>
      <c r="X75" s="1"/>
      <c r="Y75" s="114"/>
      <c r="Z75" s="116"/>
    </row>
    <row r="76" spans="1:26" x14ac:dyDescent="0.25">
      <c r="A76" s="132" t="s">
        <v>36</v>
      </c>
      <c r="B76" s="133"/>
      <c r="C76" s="134" t="s">
        <v>88</v>
      </c>
      <c r="D76" s="134"/>
      <c r="E76" s="134"/>
      <c r="F76" s="134"/>
      <c r="G76" s="134"/>
      <c r="H76" s="134"/>
      <c r="I76" s="135" t="s">
        <v>12</v>
      </c>
      <c r="J76" s="136"/>
      <c r="K76" s="137"/>
      <c r="L76" s="21">
        <v>4.9109833333333297</v>
      </c>
      <c r="M76" s="168">
        <v>31505.817117529499</v>
      </c>
      <c r="N76" s="169"/>
      <c r="O76" s="170"/>
      <c r="P76" s="21">
        <v>4.9079333333333297</v>
      </c>
      <c r="Q76" s="168">
        <v>1338208.17665873</v>
      </c>
      <c r="R76" s="170"/>
      <c r="T76" s="49">
        <v>5</v>
      </c>
      <c r="U76" s="50">
        <f t="shared" si="9"/>
        <v>7.7396876655917837E-2</v>
      </c>
      <c r="V76" s="51">
        <f>U76/$D7</f>
        <v>4.5527574503481079E-3</v>
      </c>
      <c r="W76" s="52">
        <f t="shared" si="10"/>
        <v>1.3845204019198167</v>
      </c>
      <c r="X76" s="1"/>
      <c r="Y76" s="114"/>
      <c r="Z76" s="116"/>
    </row>
    <row r="77" spans="1:26" ht="15.75" thickBot="1" x14ac:dyDescent="0.3">
      <c r="A77" s="132" t="s">
        <v>37</v>
      </c>
      <c r="B77" s="133"/>
      <c r="C77" s="134" t="s">
        <v>89</v>
      </c>
      <c r="D77" s="134"/>
      <c r="E77" s="134"/>
      <c r="F77" s="134"/>
      <c r="G77" s="134"/>
      <c r="H77" s="134"/>
      <c r="I77" s="135" t="s">
        <v>12</v>
      </c>
      <c r="J77" s="136"/>
      <c r="K77" s="137"/>
      <c r="L77" s="21">
        <v>4.93326666666667</v>
      </c>
      <c r="M77" s="168">
        <v>78347.552329391605</v>
      </c>
      <c r="N77" s="169"/>
      <c r="O77" s="170"/>
      <c r="P77" s="21">
        <v>4.9217166666666703</v>
      </c>
      <c r="Q77" s="168">
        <v>2339657.1927477098</v>
      </c>
      <c r="R77" s="170"/>
      <c r="T77" s="53">
        <v>5</v>
      </c>
      <c r="U77" s="54">
        <f t="shared" si="9"/>
        <v>0.11202193091866572</v>
      </c>
      <c r="V77" s="55">
        <f>U77/$D8</f>
        <v>6.328922650772075E-3</v>
      </c>
      <c r="W77" s="56">
        <f t="shared" si="10"/>
        <v>1.9246627187434278</v>
      </c>
      <c r="X77" s="113"/>
      <c r="Y77" s="115"/>
      <c r="Z77" s="117"/>
    </row>
    <row r="78" spans="1:26" ht="15.75" thickTop="1" x14ac:dyDescent="0.25">
      <c r="A78" s="132" t="s">
        <v>38</v>
      </c>
      <c r="B78" s="133"/>
      <c r="C78" s="134" t="s">
        <v>90</v>
      </c>
      <c r="D78" s="134"/>
      <c r="E78" s="134"/>
      <c r="F78" s="134"/>
      <c r="G78" s="134"/>
      <c r="H78" s="134"/>
      <c r="I78" s="135" t="s">
        <v>12</v>
      </c>
      <c r="J78" s="136"/>
      <c r="K78" s="137"/>
      <c r="L78" s="21">
        <v>4.9778500000000001</v>
      </c>
      <c r="M78" s="168">
        <v>89037.238155656101</v>
      </c>
      <c r="N78" s="169"/>
      <c r="O78" s="170"/>
      <c r="P78" s="21">
        <v>4.9761666666666704</v>
      </c>
      <c r="Q78" s="168">
        <v>1290043.9558178301</v>
      </c>
      <c r="R78" s="170"/>
      <c r="T78" s="57">
        <v>5</v>
      </c>
      <c r="U78" s="27">
        <f t="shared" si="9"/>
        <v>0.2393007262823201</v>
      </c>
      <c r="V78" s="51">
        <f>U78/$D19</f>
        <v>1.2594775067490531E-2</v>
      </c>
      <c r="W78" s="52">
        <f t="shared" si="10"/>
        <v>3.8301454071967691</v>
      </c>
      <c r="X78" s="1">
        <f>AVERAGE(W78:W82)</f>
        <v>3.992353179743739</v>
      </c>
      <c r="Y78" s="114" t="s">
        <v>3</v>
      </c>
      <c r="Z78" s="116">
        <f>STDEVPA(W78:W82)</f>
        <v>0.76266452041566135</v>
      </c>
    </row>
    <row r="79" spans="1:26" x14ac:dyDescent="0.25">
      <c r="A79" s="132" t="s">
        <v>39</v>
      </c>
      <c r="B79" s="133"/>
      <c r="C79" s="134" t="s">
        <v>91</v>
      </c>
      <c r="D79" s="134"/>
      <c r="E79" s="134"/>
      <c r="F79" s="134"/>
      <c r="G79" s="134"/>
      <c r="H79" s="134"/>
      <c r="I79" s="135" t="s">
        <v>12</v>
      </c>
      <c r="J79" s="136"/>
      <c r="K79" s="137"/>
      <c r="L79" s="21">
        <v>5.0001499999999997</v>
      </c>
      <c r="M79" s="168">
        <v>107188.991857516</v>
      </c>
      <c r="N79" s="169"/>
      <c r="O79" s="170"/>
      <c r="P79" s="21">
        <v>4.9948333333333297</v>
      </c>
      <c r="Q79" s="168">
        <v>1958592.1608126101</v>
      </c>
      <c r="R79" s="170"/>
      <c r="T79" s="49">
        <v>5</v>
      </c>
      <c r="U79" s="50">
        <f t="shared" si="9"/>
        <v>0.18758389984893134</v>
      </c>
      <c r="V79" s="51">
        <f>U79/$D20</f>
        <v>1.1797729550247254E-2</v>
      </c>
      <c r="W79" s="52">
        <f t="shared" si="10"/>
        <v>3.5877591628345367</v>
      </c>
      <c r="X79" s="1"/>
      <c r="Y79" s="114"/>
      <c r="Z79" s="116"/>
    </row>
    <row r="80" spans="1:26" x14ac:dyDescent="0.25">
      <c r="A80" s="132" t="s">
        <v>40</v>
      </c>
      <c r="B80" s="133"/>
      <c r="C80" s="134" t="s">
        <v>92</v>
      </c>
      <c r="D80" s="134"/>
      <c r="E80" s="134"/>
      <c r="F80" s="134"/>
      <c r="G80" s="134"/>
      <c r="H80" s="134"/>
      <c r="I80" s="135" t="s">
        <v>12</v>
      </c>
      <c r="J80" s="136"/>
      <c r="K80" s="137"/>
      <c r="L80" s="21">
        <v>4.93326666666667</v>
      </c>
      <c r="M80" s="168">
        <v>120584.468638173</v>
      </c>
      <c r="N80" s="169"/>
      <c r="O80" s="170"/>
      <c r="P80" s="21">
        <v>4.93976666666667</v>
      </c>
      <c r="Q80" s="168">
        <v>1369340.61035895</v>
      </c>
      <c r="R80" s="170"/>
      <c r="T80" s="49">
        <v>5</v>
      </c>
      <c r="U80" s="50">
        <f t="shared" si="9"/>
        <v>0.30902544375897945</v>
      </c>
      <c r="V80" s="51">
        <f>U80/$D21</f>
        <v>1.4715497321856164E-2</v>
      </c>
      <c r="W80" s="52">
        <f t="shared" si="10"/>
        <v>4.4750695570106584</v>
      </c>
      <c r="X80" s="1"/>
      <c r="Y80" s="114"/>
      <c r="Z80" s="116"/>
    </row>
    <row r="81" spans="1:31" x14ac:dyDescent="0.25">
      <c r="A81" s="132" t="s">
        <v>41</v>
      </c>
      <c r="B81" s="133"/>
      <c r="C81" s="134" t="s">
        <v>93</v>
      </c>
      <c r="D81" s="134"/>
      <c r="E81" s="134"/>
      <c r="F81" s="134"/>
      <c r="G81" s="134"/>
      <c r="H81" s="134"/>
      <c r="I81" s="135" t="s">
        <v>12</v>
      </c>
      <c r="J81" s="136"/>
      <c r="K81" s="137"/>
      <c r="L81" s="21">
        <v>5.0224500000000001</v>
      </c>
      <c r="M81" s="168">
        <v>150343.54513797801</v>
      </c>
      <c r="N81" s="169"/>
      <c r="O81" s="170"/>
      <c r="P81" s="21">
        <v>5.0207666666666704</v>
      </c>
      <c r="Q81" s="168">
        <v>1542898.3571574499</v>
      </c>
      <c r="R81" s="170"/>
      <c r="T81" s="49">
        <v>5</v>
      </c>
      <c r="U81" s="50">
        <f t="shared" si="9"/>
        <v>0.34366723327709786</v>
      </c>
      <c r="V81" s="51">
        <f>U81/$D22</f>
        <v>1.6929420358477731E-2</v>
      </c>
      <c r="W81" s="52">
        <f t="shared" si="10"/>
        <v>5.1483366145931937</v>
      </c>
      <c r="X81" s="1"/>
      <c r="Y81" s="114"/>
      <c r="Z81" s="116"/>
    </row>
    <row r="82" spans="1:31" ht="15.75" thickBot="1" x14ac:dyDescent="0.3">
      <c r="A82" s="132" t="s">
        <v>42</v>
      </c>
      <c r="B82" s="133"/>
      <c r="C82" s="134" t="s">
        <v>94</v>
      </c>
      <c r="D82" s="134"/>
      <c r="E82" s="134"/>
      <c r="F82" s="134"/>
      <c r="G82" s="134"/>
      <c r="H82" s="134"/>
      <c r="I82" s="135" t="s">
        <v>12</v>
      </c>
      <c r="J82" s="136"/>
      <c r="K82" s="137"/>
      <c r="L82" s="21">
        <v>5.0224500000000001</v>
      </c>
      <c r="M82" s="168">
        <v>76040.083550702795</v>
      </c>
      <c r="N82" s="169"/>
      <c r="O82" s="170"/>
      <c r="P82" s="21">
        <v>5.0430666666666699</v>
      </c>
      <c r="Q82" s="168">
        <v>1731958.8530585601</v>
      </c>
      <c r="R82" s="170"/>
      <c r="T82" s="53">
        <v>5</v>
      </c>
      <c r="U82" s="54">
        <f t="shared" si="9"/>
        <v>0.14885293226732799</v>
      </c>
      <c r="V82" s="55">
        <f>U82/$D23</f>
        <v>9.6034149849889023E-3</v>
      </c>
      <c r="W82" s="56">
        <f t="shared" si="10"/>
        <v>2.9204551570835369</v>
      </c>
      <c r="X82" s="113"/>
      <c r="Y82" s="115"/>
      <c r="Z82" s="117"/>
    </row>
    <row r="83" spans="1:31" ht="15.75" thickTop="1" x14ac:dyDescent="0.25">
      <c r="A83" s="132" t="s">
        <v>43</v>
      </c>
      <c r="B83" s="133"/>
      <c r="C83" s="134" t="s">
        <v>95</v>
      </c>
      <c r="D83" s="134"/>
      <c r="E83" s="134"/>
      <c r="F83" s="134"/>
      <c r="G83" s="134"/>
      <c r="H83" s="134"/>
      <c r="I83" s="135" t="s">
        <v>12</v>
      </c>
      <c r="J83" s="136"/>
      <c r="K83" s="137"/>
      <c r="L83" s="21">
        <v>5.1873833333333303</v>
      </c>
      <c r="M83" s="168">
        <v>124522.94886732601</v>
      </c>
      <c r="N83" s="169"/>
      <c r="O83" s="170"/>
      <c r="P83" s="21">
        <v>5.1978166666666699</v>
      </c>
      <c r="Q83" s="168">
        <v>1917803.5352273199</v>
      </c>
      <c r="R83" s="170"/>
      <c r="T83" s="57">
        <v>5</v>
      </c>
      <c r="U83" s="27">
        <f t="shared" si="9"/>
        <v>0.22444469700863015</v>
      </c>
      <c r="V83" s="51">
        <f t="shared" ref="V83:V92" si="11">U83/$D9</f>
        <v>1.0687842714696675E-2</v>
      </c>
      <c r="W83" s="52">
        <f t="shared" si="10"/>
        <v>3.2502360278112756</v>
      </c>
      <c r="X83" s="1">
        <f>AVERAGE(W83:W87)</f>
        <v>3.1112942391363152</v>
      </c>
      <c r="Y83" s="114" t="s">
        <v>3</v>
      </c>
      <c r="Z83" s="116">
        <f>STDEVPA(W83:W87)</f>
        <v>0.73693060403479682</v>
      </c>
    </row>
    <row r="84" spans="1:31" x14ac:dyDescent="0.25">
      <c r="A84" s="132" t="s">
        <v>44</v>
      </c>
      <c r="B84" s="133"/>
      <c r="C84" s="134" t="s">
        <v>96</v>
      </c>
      <c r="D84" s="134"/>
      <c r="E84" s="134"/>
      <c r="F84" s="134"/>
      <c r="G84" s="134"/>
      <c r="H84" s="134"/>
      <c r="I84" s="135" t="s">
        <v>12</v>
      </c>
      <c r="J84" s="136"/>
      <c r="K84" s="137"/>
      <c r="L84" s="21">
        <v>5.2319833333333303</v>
      </c>
      <c r="M84" s="168">
        <v>78109.419106903195</v>
      </c>
      <c r="N84" s="169"/>
      <c r="O84" s="170"/>
      <c r="P84" s="21">
        <v>5.2367166666666698</v>
      </c>
      <c r="Q84" s="168">
        <v>1469506.16264538</v>
      </c>
      <c r="R84" s="170"/>
      <c r="T84" s="49">
        <v>5</v>
      </c>
      <c r="U84" s="50">
        <f t="shared" si="9"/>
        <v>0.18192569268945669</v>
      </c>
      <c r="V84" s="51">
        <f t="shared" si="11"/>
        <v>1.089375405326088E-2</v>
      </c>
      <c r="W84" s="52">
        <f t="shared" si="10"/>
        <v>3.3128548807455482</v>
      </c>
      <c r="X84" s="1"/>
      <c r="Y84" s="114"/>
      <c r="Z84" s="116"/>
    </row>
    <row r="85" spans="1:31" x14ac:dyDescent="0.25">
      <c r="A85" s="132" t="s">
        <v>45</v>
      </c>
      <c r="B85" s="133"/>
      <c r="C85" s="134" t="s">
        <v>97</v>
      </c>
      <c r="D85" s="134"/>
      <c r="E85" s="134"/>
      <c r="F85" s="134"/>
      <c r="G85" s="134"/>
      <c r="H85" s="134"/>
      <c r="I85" s="135" t="s">
        <v>12</v>
      </c>
      <c r="J85" s="136"/>
      <c r="K85" s="137"/>
      <c r="L85" s="21">
        <v>4.87618333333333</v>
      </c>
      <c r="M85" s="168">
        <v>147678.669453462</v>
      </c>
      <c r="N85" s="169"/>
      <c r="O85" s="170"/>
      <c r="P85" s="21">
        <v>4.8710500000000003</v>
      </c>
      <c r="Q85" s="168">
        <v>1958305.29908513</v>
      </c>
      <c r="R85" s="170"/>
      <c r="T85" s="49">
        <v>5</v>
      </c>
      <c r="U85" s="50">
        <f t="shared" si="9"/>
        <v>0.26261432431957743</v>
      </c>
      <c r="V85" s="51">
        <f t="shared" si="11"/>
        <v>1.353682084121533E-2</v>
      </c>
      <c r="W85" s="52">
        <f t="shared" si="10"/>
        <v>4.1166270850565452</v>
      </c>
      <c r="X85" s="1"/>
      <c r="Y85" s="114"/>
      <c r="Z85" s="116"/>
    </row>
    <row r="86" spans="1:31" x14ac:dyDescent="0.25">
      <c r="A86" s="132" t="s">
        <v>46</v>
      </c>
      <c r="B86" s="133"/>
      <c r="C86" s="134" t="s">
        <v>98</v>
      </c>
      <c r="D86" s="134"/>
      <c r="E86" s="134"/>
      <c r="F86" s="134"/>
      <c r="G86" s="134"/>
      <c r="H86" s="134"/>
      <c r="I86" s="135" t="s">
        <v>12</v>
      </c>
      <c r="J86" s="136"/>
      <c r="K86" s="137"/>
      <c r="L86" s="21">
        <v>4.8315999999999999</v>
      </c>
      <c r="M86" s="168">
        <v>81252.935999632202</v>
      </c>
      <c r="N86" s="169"/>
      <c r="O86" s="170"/>
      <c r="P86" s="21">
        <v>4.8283500000000004</v>
      </c>
      <c r="Q86" s="168">
        <v>1831612.39999272</v>
      </c>
      <c r="R86" s="170"/>
      <c r="T86" s="49">
        <v>5</v>
      </c>
      <c r="U86" s="50">
        <f t="shared" si="9"/>
        <v>0.15048064036203629</v>
      </c>
      <c r="V86" s="51">
        <f t="shared" si="11"/>
        <v>6.0192256144814514E-3</v>
      </c>
      <c r="W86" s="52">
        <f t="shared" si="10"/>
        <v>1.830482022794935</v>
      </c>
      <c r="X86" s="1"/>
      <c r="Y86" s="114"/>
      <c r="Z86" s="116"/>
    </row>
    <row r="87" spans="1:31" ht="15.75" thickBot="1" x14ac:dyDescent="0.3">
      <c r="A87" s="132" t="s">
        <v>47</v>
      </c>
      <c r="B87" s="133"/>
      <c r="C87" s="134" t="s">
        <v>99</v>
      </c>
      <c r="D87" s="134"/>
      <c r="E87" s="134"/>
      <c r="F87" s="134"/>
      <c r="G87" s="134"/>
      <c r="H87" s="134"/>
      <c r="I87" s="135" t="s">
        <v>12</v>
      </c>
      <c r="J87" s="136"/>
      <c r="K87" s="137"/>
      <c r="L87" s="21">
        <v>4.8092833333333296</v>
      </c>
      <c r="M87" s="168">
        <v>95618.901312461894</v>
      </c>
      <c r="N87" s="169"/>
      <c r="O87" s="170"/>
      <c r="P87" s="21">
        <v>4.8064999999999998</v>
      </c>
      <c r="Q87" s="168">
        <v>2092110.6718568199</v>
      </c>
      <c r="R87" s="170"/>
      <c r="T87" s="53">
        <v>5</v>
      </c>
      <c r="U87" s="54">
        <f t="shared" si="9"/>
        <v>0.15526566001756523</v>
      </c>
      <c r="V87" s="55">
        <f t="shared" si="11"/>
        <v>1.0017139355971949E-2</v>
      </c>
      <c r="W87" s="56">
        <f t="shared" si="10"/>
        <v>3.0462711792732704</v>
      </c>
      <c r="X87" s="113"/>
      <c r="Y87" s="115"/>
      <c r="Z87" s="117"/>
    </row>
    <row r="88" spans="1:31" ht="15.75" thickTop="1" x14ac:dyDescent="0.25">
      <c r="A88" s="132" t="s">
        <v>48</v>
      </c>
      <c r="B88" s="133"/>
      <c r="C88" s="134" t="s">
        <v>100</v>
      </c>
      <c r="D88" s="134"/>
      <c r="E88" s="134"/>
      <c r="F88" s="134"/>
      <c r="G88" s="134"/>
      <c r="H88" s="134"/>
      <c r="I88" s="135" t="s">
        <v>12</v>
      </c>
      <c r="J88" s="136"/>
      <c r="K88" s="137"/>
      <c r="L88" s="21">
        <v>4.7869999999999999</v>
      </c>
      <c r="M88" s="168">
        <v>46884.847216563197</v>
      </c>
      <c r="N88" s="169"/>
      <c r="O88" s="170"/>
      <c r="P88" s="21">
        <v>4.7872666666666701</v>
      </c>
      <c r="Q88" s="168">
        <v>1423624.76820197</v>
      </c>
      <c r="R88" s="170"/>
      <c r="T88" s="57">
        <v>5</v>
      </c>
      <c r="U88" s="27">
        <f t="shared" si="9"/>
        <v>0.11008005596887774</v>
      </c>
      <c r="V88" s="51">
        <f t="shared" si="11"/>
        <v>4.7860893899512062E-3</v>
      </c>
      <c r="W88" s="52">
        <f t="shared" si="10"/>
        <v>1.4554780214115626</v>
      </c>
      <c r="X88" s="1">
        <f>AVERAGE(W88:W92)</f>
        <v>1.6112013781248329</v>
      </c>
      <c r="Y88" s="114" t="s">
        <v>3</v>
      </c>
      <c r="Z88" s="116">
        <f>STDEVPA(W88:W92)</f>
        <v>0.26232206973575689</v>
      </c>
    </row>
    <row r="89" spans="1:31" x14ac:dyDescent="0.25">
      <c r="A89" s="132" t="s">
        <v>49</v>
      </c>
      <c r="B89" s="133"/>
      <c r="C89" s="134" t="s">
        <v>101</v>
      </c>
      <c r="D89" s="134"/>
      <c r="E89" s="134"/>
      <c r="F89" s="134"/>
      <c r="G89" s="134"/>
      <c r="H89" s="134"/>
      <c r="I89" s="135" t="s">
        <v>12</v>
      </c>
      <c r="J89" s="136"/>
      <c r="K89" s="137"/>
      <c r="L89" s="21">
        <v>4.8092833333333296</v>
      </c>
      <c r="M89" s="168">
        <v>67503.189596689495</v>
      </c>
      <c r="N89" s="169"/>
      <c r="O89" s="170"/>
      <c r="P89" s="21">
        <v>4.8105500000000001</v>
      </c>
      <c r="Q89" s="168">
        <v>1807037.2622829201</v>
      </c>
      <c r="R89" s="170"/>
      <c r="T89" s="49">
        <v>5</v>
      </c>
      <c r="U89" s="50">
        <f t="shared" si="9"/>
        <v>0.1256427386523091</v>
      </c>
      <c r="V89" s="51">
        <f t="shared" si="11"/>
        <v>5.0257095460923638E-3</v>
      </c>
      <c r="W89" s="52">
        <f t="shared" si="10"/>
        <v>1.5283479246530098</v>
      </c>
      <c r="X89" s="1"/>
      <c r="Y89" s="114"/>
      <c r="Z89" s="116"/>
    </row>
    <row r="90" spans="1:31" x14ac:dyDescent="0.25">
      <c r="A90" s="132" t="s">
        <v>50</v>
      </c>
      <c r="B90" s="133"/>
      <c r="C90" s="134" t="s">
        <v>102</v>
      </c>
      <c r="D90" s="134"/>
      <c r="E90" s="134"/>
      <c r="F90" s="134"/>
      <c r="G90" s="134"/>
      <c r="H90" s="134"/>
      <c r="I90" s="135" t="s">
        <v>12</v>
      </c>
      <c r="J90" s="136"/>
      <c r="K90" s="137"/>
      <c r="L90" s="21">
        <v>4.8092833333333296</v>
      </c>
      <c r="M90" s="168">
        <v>41223.930985391497</v>
      </c>
      <c r="N90" s="169"/>
      <c r="O90" s="170"/>
      <c r="P90" s="21">
        <v>4.8134333333333297</v>
      </c>
      <c r="Q90" s="168">
        <v>1712837.4345082</v>
      </c>
      <c r="R90" s="170"/>
      <c r="T90" s="49">
        <v>5</v>
      </c>
      <c r="U90" s="50">
        <f t="shared" si="9"/>
        <v>7.9206920613204626E-2</v>
      </c>
      <c r="V90" s="51">
        <f t="shared" si="11"/>
        <v>4.8004194311033104E-3</v>
      </c>
      <c r="W90" s="52">
        <f t="shared" si="10"/>
        <v>1.4598358714731603</v>
      </c>
      <c r="X90" s="1"/>
      <c r="Y90" s="114"/>
      <c r="Z90" s="116"/>
    </row>
    <row r="91" spans="1:31" x14ac:dyDescent="0.25">
      <c r="A91" s="132" t="s">
        <v>51</v>
      </c>
      <c r="B91" s="133"/>
      <c r="C91" s="134" t="s">
        <v>103</v>
      </c>
      <c r="D91" s="134"/>
      <c r="E91" s="134"/>
      <c r="F91" s="134"/>
      <c r="G91" s="134"/>
      <c r="H91" s="134"/>
      <c r="I91" s="135" t="s">
        <v>12</v>
      </c>
      <c r="J91" s="136"/>
      <c r="K91" s="137"/>
      <c r="L91" s="21">
        <v>4.7869999999999999</v>
      </c>
      <c r="M91" s="168">
        <v>77525.179946570701</v>
      </c>
      <c r="N91" s="169"/>
      <c r="O91" s="170"/>
      <c r="P91" s="21">
        <v>4.7833833333333304</v>
      </c>
      <c r="Q91" s="168">
        <v>2168968.2702479698</v>
      </c>
      <c r="R91" s="170"/>
      <c r="T91" s="49">
        <v>5</v>
      </c>
      <c r="U91" s="50">
        <f t="shared" si="9"/>
        <v>0.11995574051435381</v>
      </c>
      <c r="V91" s="51">
        <f t="shared" si="11"/>
        <v>7.0149555856347254E-3</v>
      </c>
      <c r="W91" s="52">
        <f t="shared" si="10"/>
        <v>2.1332893818294756</v>
      </c>
      <c r="X91" s="1"/>
      <c r="Y91" s="114"/>
      <c r="Z91" s="116"/>
    </row>
    <row r="92" spans="1:31" ht="15.75" thickBot="1" x14ac:dyDescent="0.3">
      <c r="A92" s="132" t="s">
        <v>52</v>
      </c>
      <c r="B92" s="133"/>
      <c r="C92" s="134" t="s">
        <v>104</v>
      </c>
      <c r="D92" s="134"/>
      <c r="E92" s="134"/>
      <c r="F92" s="134"/>
      <c r="G92" s="134"/>
      <c r="H92" s="134"/>
      <c r="I92" s="135" t="s">
        <v>12</v>
      </c>
      <c r="J92" s="136"/>
      <c r="K92" s="137"/>
      <c r="L92" s="21">
        <v>4.7869999999999999</v>
      </c>
      <c r="M92" s="168">
        <v>46718.768374305102</v>
      </c>
      <c r="N92" s="169"/>
      <c r="O92" s="170"/>
      <c r="P92" s="21">
        <v>4.7855833333333297</v>
      </c>
      <c r="Q92" s="168">
        <v>1573543.4112869599</v>
      </c>
      <c r="R92" s="170"/>
      <c r="T92" s="58">
        <v>5</v>
      </c>
      <c r="U92" s="59">
        <f t="shared" si="9"/>
        <v>9.873149627322661E-2</v>
      </c>
      <c r="V92" s="60">
        <f t="shared" si="11"/>
        <v>4.8636205060702768E-3</v>
      </c>
      <c r="W92" s="61">
        <f t="shared" si="10"/>
        <v>1.479055691256957</v>
      </c>
      <c r="X92" s="118"/>
      <c r="Y92" s="119"/>
      <c r="Z92" s="120"/>
    </row>
    <row r="94" spans="1:31" x14ac:dyDescent="0.25">
      <c r="A94" s="125" t="s">
        <v>10</v>
      </c>
      <c r="B94" s="126"/>
      <c r="C94" s="129" t="s">
        <v>9</v>
      </c>
      <c r="D94" s="129"/>
      <c r="E94" s="129"/>
      <c r="F94" s="129"/>
      <c r="G94" s="129"/>
      <c r="H94" s="129"/>
      <c r="I94" s="125" t="s">
        <v>11</v>
      </c>
      <c r="J94" s="130"/>
      <c r="K94" s="126"/>
      <c r="L94" s="174" t="s">
        <v>106</v>
      </c>
      <c r="M94" s="175"/>
      <c r="N94" s="85">
        <v>290.09030000000001</v>
      </c>
      <c r="O94" s="86"/>
      <c r="P94" s="176" t="s">
        <v>116</v>
      </c>
      <c r="Q94" s="177"/>
      <c r="R94" s="178" t="s">
        <v>80</v>
      </c>
      <c r="S94" s="82" t="s">
        <v>81</v>
      </c>
      <c r="T94" s="4"/>
      <c r="Z94" s="63"/>
      <c r="AA94" s="63"/>
      <c r="AB94" s="63"/>
      <c r="AC94" s="63"/>
      <c r="AD94" s="63"/>
      <c r="AE94" s="63"/>
    </row>
    <row r="95" spans="1:31" x14ac:dyDescent="0.25">
      <c r="A95" s="127"/>
      <c r="B95" s="128"/>
      <c r="C95" s="129"/>
      <c r="D95" s="129"/>
      <c r="E95" s="129"/>
      <c r="F95" s="129"/>
      <c r="G95" s="129"/>
      <c r="H95" s="129"/>
      <c r="I95" s="127"/>
      <c r="J95" s="131"/>
      <c r="K95" s="128"/>
      <c r="L95" s="84" t="s">
        <v>56</v>
      </c>
      <c r="M95" s="171" t="s">
        <v>57</v>
      </c>
      <c r="N95" s="172"/>
      <c r="O95" s="173"/>
      <c r="P95" s="84" t="s">
        <v>56</v>
      </c>
      <c r="Q95" s="179" t="s">
        <v>57</v>
      </c>
      <c r="R95" s="180"/>
      <c r="S95" s="15"/>
      <c r="T95" s="16" t="s">
        <v>53</v>
      </c>
      <c r="U95" s="17" t="s">
        <v>54</v>
      </c>
      <c r="V95" s="11" t="s">
        <v>58</v>
      </c>
      <c r="W95" s="18" t="s">
        <v>59</v>
      </c>
      <c r="X95" s="19" t="s">
        <v>60</v>
      </c>
      <c r="Z95" s="63"/>
      <c r="AA95" s="63"/>
      <c r="AB95" s="63"/>
      <c r="AC95" s="63"/>
      <c r="AD95" s="63"/>
      <c r="AE95" s="63"/>
    </row>
    <row r="96" spans="1:31" x14ac:dyDescent="0.25">
      <c r="A96" s="132" t="s">
        <v>15</v>
      </c>
      <c r="B96" s="133"/>
      <c r="C96" s="134" t="s">
        <v>14</v>
      </c>
      <c r="D96" s="134"/>
      <c r="E96" s="134"/>
      <c r="F96" s="134"/>
      <c r="G96" s="134"/>
      <c r="H96" s="134"/>
      <c r="I96" s="135" t="s">
        <v>82</v>
      </c>
      <c r="J96" s="136"/>
      <c r="K96" s="137"/>
      <c r="L96" s="21">
        <v>4.2552833333333302</v>
      </c>
      <c r="M96" s="168">
        <v>15399.770937896699</v>
      </c>
      <c r="N96" s="169"/>
      <c r="O96" s="170"/>
      <c r="P96" s="21">
        <v>4.2535999999999996</v>
      </c>
      <c r="Q96" s="168">
        <v>1526494.85560165</v>
      </c>
      <c r="R96" s="170"/>
      <c r="S96" s="22"/>
      <c r="T96" s="23">
        <v>2.2499999999999998E-3</v>
      </c>
      <c r="U96" s="24">
        <f t="shared" ref="U96:U101" si="12">LOG(T96)</f>
        <v>-2.6478174818886377</v>
      </c>
      <c r="V96" s="25">
        <v>0.5</v>
      </c>
      <c r="W96" s="26">
        <f t="shared" ref="W96:W101" si="13">M96/Q96*V96</f>
        <v>5.044160771779038E-3</v>
      </c>
      <c r="X96" s="50">
        <f t="shared" ref="X96:X101" si="14">LOG(W96)</f>
        <v>-2.2972110796755318</v>
      </c>
      <c r="Z96" s="28" t="s">
        <v>62</v>
      </c>
      <c r="AA96" s="63"/>
      <c r="AB96" s="63"/>
      <c r="AC96" s="63"/>
      <c r="AD96" s="63"/>
      <c r="AE96" s="63"/>
    </row>
    <row r="97" spans="1:31" x14ac:dyDescent="0.25">
      <c r="A97" s="132" t="s">
        <v>17</v>
      </c>
      <c r="B97" s="133"/>
      <c r="C97" s="134" t="s">
        <v>16</v>
      </c>
      <c r="D97" s="134"/>
      <c r="E97" s="134"/>
      <c r="F97" s="134"/>
      <c r="G97" s="134"/>
      <c r="H97" s="134"/>
      <c r="I97" s="135" t="s">
        <v>82</v>
      </c>
      <c r="J97" s="136"/>
      <c r="K97" s="137"/>
      <c r="L97" s="21">
        <v>4.2775833333333297</v>
      </c>
      <c r="M97" s="168">
        <v>120176.041112579</v>
      </c>
      <c r="N97" s="169"/>
      <c r="O97" s="170"/>
      <c r="P97" s="21">
        <v>4.2754166666666702</v>
      </c>
      <c r="Q97" s="168">
        <v>1590256.9099886499</v>
      </c>
      <c r="R97" s="170"/>
      <c r="S97" s="22"/>
      <c r="T97" s="23">
        <v>2.2499999999999999E-2</v>
      </c>
      <c r="U97" s="24">
        <f t="shared" si="12"/>
        <v>-1.6478174818886375</v>
      </c>
      <c r="V97" s="25">
        <v>0.5</v>
      </c>
      <c r="W97" s="26">
        <f t="shared" si="13"/>
        <v>3.7785102632705028E-2</v>
      </c>
      <c r="X97" s="50">
        <f t="shared" si="14"/>
        <v>-1.4226793938046305</v>
      </c>
      <c r="Z97" s="30">
        <f>SLOPE(X96:X101,$U28:$U33)</f>
        <v>0.98196282933812873</v>
      </c>
      <c r="AA97" s="63"/>
      <c r="AB97" s="63"/>
      <c r="AC97" s="63"/>
      <c r="AD97" s="63"/>
      <c r="AE97" s="63"/>
    </row>
    <row r="98" spans="1:31" x14ac:dyDescent="0.25">
      <c r="A98" s="132" t="s">
        <v>19</v>
      </c>
      <c r="B98" s="133"/>
      <c r="C98" s="134" t="s">
        <v>18</v>
      </c>
      <c r="D98" s="134"/>
      <c r="E98" s="134"/>
      <c r="F98" s="134"/>
      <c r="G98" s="134"/>
      <c r="H98" s="134"/>
      <c r="I98" s="135" t="s">
        <v>82</v>
      </c>
      <c r="J98" s="136"/>
      <c r="K98" s="137"/>
      <c r="L98" s="21">
        <v>4.2775833333333297</v>
      </c>
      <c r="M98" s="168">
        <v>1194764.9711799901</v>
      </c>
      <c r="N98" s="169"/>
      <c r="O98" s="170"/>
      <c r="P98" s="21">
        <v>4.26298333333333</v>
      </c>
      <c r="Q98" s="168">
        <v>1694453.0598784301</v>
      </c>
      <c r="R98" s="170"/>
      <c r="S98" s="22"/>
      <c r="T98" s="23">
        <v>0.22500000000000001</v>
      </c>
      <c r="U98" s="24">
        <f t="shared" si="12"/>
        <v>-0.64781748188863753</v>
      </c>
      <c r="V98" s="25">
        <v>0.5</v>
      </c>
      <c r="W98" s="26">
        <f t="shared" si="13"/>
        <v>0.35255180549696358</v>
      </c>
      <c r="X98" s="50">
        <f t="shared" si="14"/>
        <v>-0.45277705686167835</v>
      </c>
      <c r="Z98" s="28" t="s">
        <v>63</v>
      </c>
      <c r="AA98" s="63"/>
      <c r="AB98" s="63"/>
      <c r="AC98" s="63"/>
      <c r="AD98" s="63"/>
      <c r="AE98" s="63"/>
    </row>
    <row r="99" spans="1:31" x14ac:dyDescent="0.25">
      <c r="A99" s="132" t="s">
        <v>21</v>
      </c>
      <c r="B99" s="133"/>
      <c r="C99" s="134" t="s">
        <v>20</v>
      </c>
      <c r="D99" s="134"/>
      <c r="E99" s="134"/>
      <c r="F99" s="134"/>
      <c r="G99" s="134"/>
      <c r="H99" s="134"/>
      <c r="I99" s="135" t="s">
        <v>82</v>
      </c>
      <c r="J99" s="136"/>
      <c r="K99" s="137"/>
      <c r="L99" s="21">
        <v>4.3221833333333297</v>
      </c>
      <c r="M99" s="168">
        <v>10766281.106256301</v>
      </c>
      <c r="N99" s="169"/>
      <c r="O99" s="170"/>
      <c r="P99" s="21">
        <v>4.3157666666666703</v>
      </c>
      <c r="Q99" s="168">
        <v>1435839.91153088</v>
      </c>
      <c r="R99" s="170"/>
      <c r="S99" s="22"/>
      <c r="T99" s="23">
        <v>2.25</v>
      </c>
      <c r="U99" s="24">
        <f t="shared" si="12"/>
        <v>0.35218251811136247</v>
      </c>
      <c r="V99" s="25">
        <v>0.5</v>
      </c>
      <c r="W99" s="26">
        <f t="shared" si="13"/>
        <v>3.7491230811300493</v>
      </c>
      <c r="X99" s="50">
        <f t="shared" si="14"/>
        <v>0.57392969824448403</v>
      </c>
      <c r="Z99" s="30">
        <f>INTERCEPT(X96:X101,$U28:$U33)</f>
        <v>0.24039763526531793</v>
      </c>
      <c r="AA99" s="63"/>
      <c r="AB99" s="63"/>
      <c r="AC99" s="63"/>
      <c r="AD99" s="63"/>
      <c r="AE99" s="63"/>
    </row>
    <row r="100" spans="1:31" x14ac:dyDescent="0.25">
      <c r="A100" s="132" t="s">
        <v>23</v>
      </c>
      <c r="B100" s="133"/>
      <c r="C100" s="134" t="s">
        <v>22</v>
      </c>
      <c r="D100" s="134"/>
      <c r="E100" s="134"/>
      <c r="F100" s="134"/>
      <c r="G100" s="134"/>
      <c r="H100" s="134"/>
      <c r="I100" s="135" t="s">
        <v>82</v>
      </c>
      <c r="J100" s="136"/>
      <c r="K100" s="137"/>
      <c r="L100" s="21">
        <v>4.2775833333333297</v>
      </c>
      <c r="M100" s="168">
        <v>59547145.294108398</v>
      </c>
      <c r="N100" s="169"/>
      <c r="O100" s="170"/>
      <c r="P100" s="21">
        <v>4.2786</v>
      </c>
      <c r="Q100" s="168">
        <v>695408.95402623201</v>
      </c>
      <c r="R100" s="170"/>
      <c r="S100" s="22"/>
      <c r="T100" s="23">
        <v>22.5</v>
      </c>
      <c r="U100" s="24">
        <f t="shared" si="12"/>
        <v>1.3521825181113625</v>
      </c>
      <c r="V100" s="25">
        <v>0.5</v>
      </c>
      <c r="W100" s="26">
        <f t="shared" si="13"/>
        <v>42.814479846244673</v>
      </c>
      <c r="X100" s="50">
        <f t="shared" si="14"/>
        <v>1.631590672139702</v>
      </c>
      <c r="Z100" s="44"/>
      <c r="AA100" s="44"/>
      <c r="AB100" s="44"/>
      <c r="AC100" s="44"/>
      <c r="AD100" s="44"/>
      <c r="AE100" s="44"/>
    </row>
    <row r="101" spans="1:31" x14ac:dyDescent="0.25">
      <c r="A101" s="132" t="s">
        <v>25</v>
      </c>
      <c r="B101" s="133"/>
      <c r="C101" s="134" t="s">
        <v>24</v>
      </c>
      <c r="D101" s="134"/>
      <c r="E101" s="134"/>
      <c r="F101" s="134"/>
      <c r="G101" s="134"/>
      <c r="H101" s="134"/>
      <c r="I101" s="135" t="s">
        <v>82</v>
      </c>
      <c r="J101" s="136"/>
      <c r="K101" s="137"/>
      <c r="L101" s="21">
        <v>4.2552833333333302</v>
      </c>
      <c r="M101" s="168">
        <v>123167994.25902499</v>
      </c>
      <c r="N101" s="169"/>
      <c r="O101" s="170"/>
      <c r="P101" s="21">
        <v>4.2449833333333302</v>
      </c>
      <c r="Q101" s="168">
        <v>178173.264979183</v>
      </c>
      <c r="R101" s="170"/>
      <c r="S101" s="22"/>
      <c r="T101" s="23">
        <v>225</v>
      </c>
      <c r="U101" s="24">
        <f t="shared" si="12"/>
        <v>2.3521825181113627</v>
      </c>
      <c r="V101" s="25">
        <v>0.5</v>
      </c>
      <c r="W101" s="26">
        <f t="shared" si="13"/>
        <v>345.64106537929644</v>
      </c>
      <c r="X101" s="50">
        <f t="shared" si="14"/>
        <v>2.5386253351035375</v>
      </c>
      <c r="Z101" s="64"/>
      <c r="AA101" s="64"/>
      <c r="AB101" s="64"/>
      <c r="AC101" s="64"/>
      <c r="AD101" s="64"/>
      <c r="AE101" s="64"/>
    </row>
    <row r="102" spans="1:31" x14ac:dyDescent="0.25">
      <c r="A102" s="140" t="s">
        <v>28</v>
      </c>
      <c r="B102" s="141"/>
      <c r="C102" s="163" t="s">
        <v>13</v>
      </c>
      <c r="D102" s="163"/>
      <c r="E102" s="163"/>
      <c r="F102" s="163"/>
      <c r="G102" s="163"/>
      <c r="H102" s="163"/>
      <c r="I102" s="157" t="s">
        <v>84</v>
      </c>
      <c r="J102" s="158"/>
      <c r="K102" s="159"/>
      <c r="L102" s="31"/>
      <c r="M102" s="168"/>
      <c r="N102" s="169"/>
      <c r="O102" s="170"/>
      <c r="P102" s="32"/>
      <c r="Q102" s="168"/>
      <c r="R102" s="170"/>
      <c r="S102" s="22"/>
      <c r="T102" s="33" t="s">
        <v>58</v>
      </c>
      <c r="U102" s="34" t="s">
        <v>61</v>
      </c>
      <c r="V102" s="34" t="s">
        <v>64</v>
      </c>
      <c r="W102" s="34" t="s">
        <v>65</v>
      </c>
      <c r="Z102" s="64"/>
      <c r="AA102" s="64"/>
      <c r="AB102" s="64"/>
      <c r="AC102" s="64"/>
      <c r="AD102" s="64"/>
      <c r="AE102" s="64"/>
    </row>
    <row r="103" spans="1:31" x14ac:dyDescent="0.25">
      <c r="A103" s="138" t="s">
        <v>29</v>
      </c>
      <c r="B103" s="139"/>
      <c r="C103" s="164" t="s">
        <v>26</v>
      </c>
      <c r="D103" s="164"/>
      <c r="E103" s="164"/>
      <c r="F103" s="164"/>
      <c r="G103" s="164"/>
      <c r="H103" s="164"/>
      <c r="I103" s="160" t="s">
        <v>83</v>
      </c>
      <c r="J103" s="161"/>
      <c r="K103" s="162"/>
      <c r="L103" s="36">
        <v>4.0682</v>
      </c>
      <c r="M103" s="165">
        <v>13708.1168024459</v>
      </c>
      <c r="N103" s="166"/>
      <c r="O103" s="167"/>
      <c r="P103" s="36">
        <v>4.1021999999999998</v>
      </c>
      <c r="Q103" s="165">
        <v>1693881.9314224501</v>
      </c>
      <c r="R103" s="167"/>
      <c r="S103" s="37"/>
      <c r="T103" s="38">
        <v>5</v>
      </c>
      <c r="U103" s="39">
        <f>POWER(10,(LOG(M103/Q103*T111)-Z$99)/Z$97)</f>
        <v>2.1710267560460687E-2</v>
      </c>
      <c r="Z103" s="64"/>
      <c r="AA103" s="64"/>
      <c r="AB103" s="64"/>
      <c r="AC103" s="64"/>
      <c r="AD103" s="64"/>
      <c r="AE103" s="64"/>
    </row>
    <row r="104" spans="1:31" x14ac:dyDescent="0.25">
      <c r="A104" s="138" t="s">
        <v>30</v>
      </c>
      <c r="B104" s="139"/>
      <c r="C104" s="164" t="s">
        <v>26</v>
      </c>
      <c r="D104" s="164"/>
      <c r="E104" s="164"/>
      <c r="F104" s="164"/>
      <c r="G104" s="164"/>
      <c r="H104" s="164"/>
      <c r="I104" s="160" t="s">
        <v>83</v>
      </c>
      <c r="J104" s="161"/>
      <c r="K104" s="162"/>
      <c r="L104" s="36">
        <v>4.1011166666666696</v>
      </c>
      <c r="M104" s="165">
        <v>30861.997741444899</v>
      </c>
      <c r="N104" s="166"/>
      <c r="O104" s="167"/>
      <c r="P104" s="36">
        <v>4.1346333333333298</v>
      </c>
      <c r="Q104" s="165">
        <v>1792479.53983938</v>
      </c>
      <c r="R104" s="167"/>
      <c r="S104" s="37"/>
      <c r="T104" s="38">
        <v>5</v>
      </c>
      <c r="U104" s="39">
        <f>POWER(10,(LOG(M104/Q104*T112)-Z$99)/Z$97)</f>
        <v>4.68341792137578E-2</v>
      </c>
      <c r="Z104" s="64"/>
      <c r="AA104" s="64"/>
      <c r="AB104" s="64"/>
      <c r="AC104" s="64"/>
      <c r="AD104" s="64"/>
      <c r="AE104" s="64"/>
    </row>
    <row r="105" spans="1:31" x14ac:dyDescent="0.25">
      <c r="A105" s="138" t="s">
        <v>31</v>
      </c>
      <c r="B105" s="139"/>
      <c r="C105" s="164" t="s">
        <v>26</v>
      </c>
      <c r="D105" s="164"/>
      <c r="E105" s="164"/>
      <c r="F105" s="164"/>
      <c r="G105" s="164"/>
      <c r="H105" s="164"/>
      <c r="I105" s="160" t="s">
        <v>83</v>
      </c>
      <c r="J105" s="161"/>
      <c r="K105" s="162"/>
      <c r="L105" s="36">
        <v>4.1739666666666704</v>
      </c>
      <c r="M105" s="165">
        <v>16011.6341373946</v>
      </c>
      <c r="N105" s="166"/>
      <c r="O105" s="167"/>
      <c r="P105" s="36">
        <v>4.1967833333333298</v>
      </c>
      <c r="Q105" s="165">
        <v>754489.76137939398</v>
      </c>
      <c r="R105" s="167"/>
      <c r="S105" s="37"/>
      <c r="T105" s="38">
        <v>5</v>
      </c>
      <c r="U105" s="39">
        <f>POWER(10,(LOG(M105/Q105*T113)-Z$99)/Z$97)</f>
        <v>5.794867104067522E-2</v>
      </c>
      <c r="Z105" s="64"/>
      <c r="AA105" s="64"/>
      <c r="AB105" s="64"/>
      <c r="AC105" s="64"/>
      <c r="AD105" s="64"/>
      <c r="AE105" s="64"/>
    </row>
    <row r="106" spans="1:31" ht="16.5" thickBot="1" x14ac:dyDescent="0.3">
      <c r="A106" s="138" t="s">
        <v>32</v>
      </c>
      <c r="B106" s="139"/>
      <c r="C106" s="164" t="s">
        <v>27</v>
      </c>
      <c r="D106" s="164"/>
      <c r="E106" s="164"/>
      <c r="F106" s="164"/>
      <c r="G106" s="164"/>
      <c r="H106" s="164"/>
      <c r="I106" s="160" t="s">
        <v>83</v>
      </c>
      <c r="J106" s="161"/>
      <c r="K106" s="162"/>
      <c r="L106" s="36"/>
      <c r="M106" s="165"/>
      <c r="N106" s="166"/>
      <c r="O106" s="167"/>
      <c r="P106" s="36"/>
      <c r="Q106" s="165"/>
      <c r="R106" s="167"/>
      <c r="S106" s="37"/>
      <c r="T106" s="41">
        <v>0</v>
      </c>
      <c r="U106" s="42"/>
      <c r="V106" s="43">
        <f>AVERAGE(U103:U106)</f>
        <v>4.2164372604964563E-2</v>
      </c>
      <c r="X106" s="124" t="s">
        <v>111</v>
      </c>
      <c r="Y106" s="124"/>
      <c r="Z106" s="124"/>
      <c r="AA106" s="64"/>
      <c r="AB106" s="64"/>
      <c r="AC106" s="64"/>
      <c r="AD106" s="64"/>
      <c r="AE106" s="64"/>
    </row>
    <row r="107" spans="1:31" x14ac:dyDescent="0.25">
      <c r="A107" s="132" t="s">
        <v>33</v>
      </c>
      <c r="B107" s="133"/>
      <c r="C107" s="134" t="s">
        <v>85</v>
      </c>
      <c r="D107" s="134"/>
      <c r="E107" s="134"/>
      <c r="F107" s="134"/>
      <c r="G107" s="134"/>
      <c r="H107" s="134"/>
      <c r="I107" s="135" t="s">
        <v>12</v>
      </c>
      <c r="J107" s="136"/>
      <c r="K107" s="137"/>
      <c r="L107" s="21">
        <v>4.2454666666666698</v>
      </c>
      <c r="M107" s="168">
        <v>37334.193766546319</v>
      </c>
      <c r="N107" s="169"/>
      <c r="O107" s="170"/>
      <c r="P107" s="21">
        <v>4.2565833333333298</v>
      </c>
      <c r="Q107" s="168">
        <v>384314.52523689199</v>
      </c>
      <c r="R107" s="170"/>
      <c r="S107" s="22"/>
      <c r="T107" s="45">
        <v>5</v>
      </c>
      <c r="U107" s="46">
        <f t="shared" ref="U107:U126" si="15">POWER(10,(LOG(M107/Q107*T107)-Z$99)/Z$97)-V$106</f>
        <v>0.23061785103553825</v>
      </c>
      <c r="V107" s="47">
        <f>U107/$D4</f>
        <v>1.2137781633449382E-2</v>
      </c>
      <c r="W107" s="48">
        <f t="shared" ref="W107:W126" si="16">V107*N$94</f>
        <v>3.5210527153818214</v>
      </c>
      <c r="X107" s="123">
        <f>AVERAGE(W107:W111)</f>
        <v>4.4993984978759789</v>
      </c>
      <c r="Y107" s="122" t="s">
        <v>3</v>
      </c>
      <c r="Z107" s="121">
        <f>STDEVPA(W107:W111)</f>
        <v>1.1615345289022621</v>
      </c>
      <c r="AA107" s="64"/>
      <c r="AB107" s="64"/>
      <c r="AC107" s="64"/>
      <c r="AD107" s="64"/>
      <c r="AE107" s="64"/>
    </row>
    <row r="108" spans="1:31" x14ac:dyDescent="0.25">
      <c r="A108" s="132" t="s">
        <v>34</v>
      </c>
      <c r="B108" s="133"/>
      <c r="C108" s="134" t="s">
        <v>86</v>
      </c>
      <c r="D108" s="134"/>
      <c r="E108" s="134"/>
      <c r="F108" s="134"/>
      <c r="G108" s="134"/>
      <c r="H108" s="134"/>
      <c r="I108" s="135" t="s">
        <v>12</v>
      </c>
      <c r="J108" s="136"/>
      <c r="K108" s="137"/>
      <c r="L108" s="21">
        <v>4.2677666666666703</v>
      </c>
      <c r="M108" s="168">
        <v>45421.887952343699</v>
      </c>
      <c r="N108" s="169"/>
      <c r="O108" s="170"/>
      <c r="P108" s="21">
        <v>4.2737166666666697</v>
      </c>
      <c r="Q108" s="168">
        <v>307453.75561957702</v>
      </c>
      <c r="R108" s="170"/>
      <c r="S108" s="22"/>
      <c r="T108" s="49">
        <v>5</v>
      </c>
      <c r="U108" s="50">
        <f t="shared" si="15"/>
        <v>0.37588322514531564</v>
      </c>
      <c r="V108" s="51">
        <f>U108/$D5</f>
        <v>1.978332763922714E-2</v>
      </c>
      <c r="W108" s="52">
        <f t="shared" si="16"/>
        <v>5.7389514498616929</v>
      </c>
      <c r="X108" s="1"/>
      <c r="Y108" s="114"/>
      <c r="Z108" s="116"/>
      <c r="AA108" s="64"/>
      <c r="AB108" s="64"/>
      <c r="AC108" s="64"/>
      <c r="AD108" s="64"/>
      <c r="AE108" s="64"/>
    </row>
    <row r="109" spans="1:31" x14ac:dyDescent="0.25">
      <c r="A109" s="132" t="s">
        <v>35</v>
      </c>
      <c r="B109" s="133"/>
      <c r="C109" s="134" t="s">
        <v>87</v>
      </c>
      <c r="D109" s="134"/>
      <c r="E109" s="134"/>
      <c r="F109" s="134"/>
      <c r="G109" s="134"/>
      <c r="H109" s="134"/>
      <c r="I109" s="135" t="s">
        <v>12</v>
      </c>
      <c r="J109" s="136"/>
      <c r="K109" s="137"/>
      <c r="L109" s="21">
        <v>4.2231833333333304</v>
      </c>
      <c r="M109" s="168">
        <v>32850.928686032297</v>
      </c>
      <c r="N109" s="169"/>
      <c r="O109" s="170"/>
      <c r="P109" s="21">
        <v>4.2519499999999999</v>
      </c>
      <c r="Q109" s="168">
        <v>379858.85187874601</v>
      </c>
      <c r="R109" s="170"/>
      <c r="S109" s="22"/>
      <c r="T109" s="49">
        <v>5</v>
      </c>
      <c r="U109" s="50">
        <f t="shared" si="15"/>
        <v>0.20015825991230368</v>
      </c>
      <c r="V109" s="51">
        <f>U109/$D6</f>
        <v>1.4297018565164549E-2</v>
      </c>
      <c r="W109" s="52">
        <f t="shared" si="16"/>
        <v>4.147426404674154</v>
      </c>
      <c r="X109" s="1"/>
      <c r="Y109" s="114"/>
      <c r="Z109" s="116"/>
      <c r="AA109" s="64"/>
      <c r="AB109" s="64"/>
      <c r="AC109" s="64"/>
      <c r="AD109" s="64"/>
      <c r="AE109" s="64"/>
    </row>
    <row r="110" spans="1:31" x14ac:dyDescent="0.25">
      <c r="A110" s="132" t="s">
        <v>36</v>
      </c>
      <c r="B110" s="133"/>
      <c r="C110" s="134" t="s">
        <v>88</v>
      </c>
      <c r="D110" s="134"/>
      <c r="E110" s="134"/>
      <c r="F110" s="134"/>
      <c r="G110" s="134"/>
      <c r="H110" s="134"/>
      <c r="I110" s="135" t="s">
        <v>12</v>
      </c>
      <c r="J110" s="136"/>
      <c r="K110" s="137"/>
      <c r="L110" s="21">
        <v>4.3123666666666702</v>
      </c>
      <c r="M110" s="168">
        <v>36700.483932759802</v>
      </c>
      <c r="N110" s="169"/>
      <c r="O110" s="170"/>
      <c r="P110" s="21">
        <v>4.2998666666666701</v>
      </c>
      <c r="Q110" s="168">
        <v>264187.93436692801</v>
      </c>
      <c r="R110" s="170"/>
      <c r="S110" s="22"/>
      <c r="T110" s="49">
        <v>5</v>
      </c>
      <c r="U110" s="50">
        <f t="shared" si="15"/>
        <v>0.35048801087224957</v>
      </c>
      <c r="V110" s="51">
        <f>U110/$D7</f>
        <v>2.0616941816014679E-2</v>
      </c>
      <c r="W110" s="52">
        <f t="shared" si="16"/>
        <v>5.9807748364902436</v>
      </c>
      <c r="X110" s="1"/>
      <c r="Y110" s="114"/>
      <c r="Z110" s="116"/>
      <c r="AA110" s="64"/>
      <c r="AB110" s="64"/>
      <c r="AC110" s="64"/>
      <c r="AD110" s="64"/>
      <c r="AE110" s="64"/>
    </row>
    <row r="111" spans="1:31" ht="15.75" thickBot="1" x14ac:dyDescent="0.3">
      <c r="A111" s="132" t="s">
        <v>37</v>
      </c>
      <c r="B111" s="133"/>
      <c r="C111" s="134" t="s">
        <v>89</v>
      </c>
      <c r="D111" s="134"/>
      <c r="E111" s="134"/>
      <c r="F111" s="134"/>
      <c r="G111" s="134"/>
      <c r="H111" s="134"/>
      <c r="I111" s="135" t="s">
        <v>12</v>
      </c>
      <c r="J111" s="136"/>
      <c r="K111" s="137"/>
      <c r="L111" s="21">
        <v>4.3123666666666702</v>
      </c>
      <c r="M111" s="168">
        <v>38575.284351333401</v>
      </c>
      <c r="N111" s="169"/>
      <c r="O111" s="170"/>
      <c r="P111" s="21">
        <v>4.3065333333333298</v>
      </c>
      <c r="Q111" s="168">
        <v>465829.79003198299</v>
      </c>
      <c r="R111" s="170"/>
      <c r="S111" s="22"/>
      <c r="T111" s="53">
        <v>5</v>
      </c>
      <c r="U111" s="54">
        <f t="shared" si="15"/>
        <v>0.18968414789672078</v>
      </c>
      <c r="V111" s="55">
        <f>U111/$D8</f>
        <v>1.0716618525238463E-2</v>
      </c>
      <c r="W111" s="56">
        <f t="shared" si="16"/>
        <v>3.1087870829719835</v>
      </c>
      <c r="X111" s="113"/>
      <c r="Y111" s="115"/>
      <c r="Z111" s="117"/>
      <c r="AA111" s="64"/>
      <c r="AB111" s="64"/>
      <c r="AC111" s="64"/>
      <c r="AD111" s="64"/>
      <c r="AE111" s="64"/>
    </row>
    <row r="112" spans="1:31" ht="15.75" thickTop="1" x14ac:dyDescent="0.25">
      <c r="A112" s="132" t="s">
        <v>38</v>
      </c>
      <c r="B112" s="133"/>
      <c r="C112" s="134" t="s">
        <v>90</v>
      </c>
      <c r="D112" s="134"/>
      <c r="E112" s="134"/>
      <c r="F112" s="134"/>
      <c r="G112" s="134"/>
      <c r="H112" s="134"/>
      <c r="I112" s="135" t="s">
        <v>12</v>
      </c>
      <c r="J112" s="136"/>
      <c r="K112" s="137"/>
      <c r="L112" s="21">
        <v>4.4015500000000003</v>
      </c>
      <c r="M112" s="168">
        <v>42336.167824609198</v>
      </c>
      <c r="N112" s="169"/>
      <c r="O112" s="170"/>
      <c r="P112" s="21">
        <v>4.3827333333333298</v>
      </c>
      <c r="Q112" s="168">
        <v>231366.77372444901</v>
      </c>
      <c r="R112" s="170"/>
      <c r="S112" s="22"/>
      <c r="T112" s="57">
        <v>5</v>
      </c>
      <c r="U112" s="27">
        <f t="shared" si="15"/>
        <v>0.4776613921888983</v>
      </c>
      <c r="V112" s="51">
        <f>U112/$D19</f>
        <v>2.514007327309991E-2</v>
      </c>
      <c r="W112" s="52">
        <f t="shared" si="16"/>
        <v>7.2928913978155352</v>
      </c>
      <c r="X112" s="1">
        <f>AVERAGE(W112:W116)</f>
        <v>7.3292231020024756</v>
      </c>
      <c r="Y112" s="114" t="s">
        <v>3</v>
      </c>
      <c r="Z112" s="116">
        <f>STDEVPA(W112:W116)</f>
        <v>1.2506197925795781</v>
      </c>
      <c r="AA112" s="64"/>
      <c r="AB112" s="64"/>
      <c r="AC112" s="64"/>
      <c r="AD112" s="64"/>
      <c r="AE112" s="64"/>
    </row>
    <row r="113" spans="1:31" x14ac:dyDescent="0.25">
      <c r="A113" s="132" t="s">
        <v>39</v>
      </c>
      <c r="B113" s="133"/>
      <c r="C113" s="134" t="s">
        <v>91</v>
      </c>
      <c r="D113" s="134"/>
      <c r="E113" s="134"/>
      <c r="F113" s="134"/>
      <c r="G113" s="134"/>
      <c r="H113" s="134"/>
      <c r="I113" s="135" t="s">
        <v>12</v>
      </c>
      <c r="J113" s="136"/>
      <c r="K113" s="137"/>
      <c r="L113" s="21">
        <v>4.3569500000000003</v>
      </c>
      <c r="M113" s="168">
        <v>45597.950944056996</v>
      </c>
      <c r="N113" s="169"/>
      <c r="O113" s="170"/>
      <c r="P113" s="21">
        <v>4.3911833333333297</v>
      </c>
      <c r="Q113" s="168">
        <v>313318.72817904601</v>
      </c>
      <c r="R113" s="170"/>
      <c r="S113" s="22"/>
      <c r="T113" s="49">
        <v>5</v>
      </c>
      <c r="U113" s="50">
        <f t="shared" si="15"/>
        <v>0.3695342791559364</v>
      </c>
      <c r="V113" s="51">
        <f>U113/$D20</f>
        <v>2.3241149632448829E-2</v>
      </c>
      <c r="W113" s="52">
        <f t="shared" si="16"/>
        <v>6.7420320692219704</v>
      </c>
      <c r="X113" s="1"/>
      <c r="Y113" s="114"/>
      <c r="Z113" s="116"/>
      <c r="AA113" s="64"/>
      <c r="AB113" s="64"/>
      <c r="AC113" s="64"/>
      <c r="AD113" s="64"/>
      <c r="AE113" s="64"/>
    </row>
    <row r="114" spans="1:31" x14ac:dyDescent="0.25">
      <c r="A114" s="132" t="s">
        <v>40</v>
      </c>
      <c r="B114" s="133"/>
      <c r="C114" s="134" t="s">
        <v>92</v>
      </c>
      <c r="D114" s="134"/>
      <c r="E114" s="134"/>
      <c r="F114" s="134"/>
      <c r="G114" s="134"/>
      <c r="H114" s="134"/>
      <c r="I114" s="135" t="s">
        <v>12</v>
      </c>
      <c r="J114" s="136"/>
      <c r="K114" s="137"/>
      <c r="L114" s="21">
        <v>4.2677666666666703</v>
      </c>
      <c r="M114" s="168">
        <v>57166.722690970098</v>
      </c>
      <c r="N114" s="169"/>
      <c r="O114" s="170"/>
      <c r="P114" s="21">
        <v>4.2679499999999999</v>
      </c>
      <c r="Q114" s="168">
        <v>222605.10994429199</v>
      </c>
      <c r="R114" s="170"/>
      <c r="S114" s="22"/>
      <c r="T114" s="49">
        <v>5</v>
      </c>
      <c r="U114" s="50">
        <f t="shared" si="15"/>
        <v>0.69194236646247809</v>
      </c>
      <c r="V114" s="51">
        <f>U114/$D21</f>
        <v>3.2949636498213239E-2</v>
      </c>
      <c r="W114" s="52">
        <f t="shared" si="16"/>
        <v>9.5583699366576287</v>
      </c>
      <c r="X114" s="1"/>
      <c r="Y114" s="114"/>
      <c r="Z114" s="116"/>
      <c r="AA114" s="64"/>
      <c r="AB114" s="64"/>
      <c r="AC114" s="64"/>
      <c r="AD114" s="64"/>
      <c r="AE114" s="64"/>
    </row>
    <row r="115" spans="1:31" x14ac:dyDescent="0.25">
      <c r="A115" s="132" t="s">
        <v>41</v>
      </c>
      <c r="B115" s="133"/>
      <c r="C115" s="134" t="s">
        <v>93</v>
      </c>
      <c r="D115" s="134"/>
      <c r="E115" s="134"/>
      <c r="F115" s="134"/>
      <c r="G115" s="134"/>
      <c r="H115" s="134"/>
      <c r="I115" s="135" t="s">
        <v>12</v>
      </c>
      <c r="J115" s="136"/>
      <c r="K115" s="137"/>
      <c r="L115" s="21">
        <v>4.3792666666666697</v>
      </c>
      <c r="M115" s="168">
        <v>54616.695330278002</v>
      </c>
      <c r="N115" s="169"/>
      <c r="O115" s="170"/>
      <c r="P115" s="21">
        <v>4.35863333333333</v>
      </c>
      <c r="Q115" s="168">
        <v>280669.74401742901</v>
      </c>
      <c r="R115" s="170"/>
      <c r="S115" s="22"/>
      <c r="T115" s="49">
        <v>5</v>
      </c>
      <c r="U115" s="50">
        <f t="shared" si="15"/>
        <v>0.51127220698024889</v>
      </c>
      <c r="V115" s="51">
        <f>U115/$D22</f>
        <v>2.518582300395315E-2</v>
      </c>
      <c r="W115" s="52">
        <f t="shared" si="16"/>
        <v>7.306162950963671</v>
      </c>
      <c r="X115" s="1"/>
      <c r="Y115" s="114"/>
      <c r="Z115" s="116"/>
      <c r="AA115" s="64"/>
      <c r="AB115" s="64"/>
      <c r="AC115" s="64"/>
      <c r="AD115" s="64"/>
      <c r="AE115" s="64"/>
    </row>
    <row r="116" spans="1:31" ht="15.75" thickBot="1" x14ac:dyDescent="0.3">
      <c r="A116" s="132" t="s">
        <v>42</v>
      </c>
      <c r="B116" s="133"/>
      <c r="C116" s="134" t="s">
        <v>94</v>
      </c>
      <c r="D116" s="134"/>
      <c r="E116" s="134"/>
      <c r="F116" s="134"/>
      <c r="G116" s="134"/>
      <c r="H116" s="134"/>
      <c r="I116" s="135" t="s">
        <v>12</v>
      </c>
      <c r="J116" s="136"/>
      <c r="K116" s="137"/>
      <c r="L116" s="21">
        <v>4.3569500000000003</v>
      </c>
      <c r="M116" s="168">
        <v>32146.275718028701</v>
      </c>
      <c r="N116" s="169"/>
      <c r="O116" s="170"/>
      <c r="P116" s="21">
        <v>4.3481500000000004</v>
      </c>
      <c r="Q116" s="168">
        <v>259636.31124373901</v>
      </c>
      <c r="R116" s="170"/>
      <c r="S116" s="22"/>
      <c r="T116" s="53">
        <v>5</v>
      </c>
      <c r="U116" s="54">
        <f t="shared" si="15"/>
        <v>0.30705341374041256</v>
      </c>
      <c r="V116" s="55">
        <f>U116/$D23</f>
        <v>1.9809897660671778E-2</v>
      </c>
      <c r="W116" s="56">
        <f t="shared" si="16"/>
        <v>5.7466591553535746</v>
      </c>
      <c r="X116" s="113"/>
      <c r="Y116" s="115"/>
      <c r="Z116" s="117"/>
      <c r="AA116" s="64"/>
      <c r="AB116" s="64"/>
      <c r="AC116" s="64"/>
      <c r="AD116" s="64"/>
      <c r="AE116" s="64"/>
    </row>
    <row r="117" spans="1:31" ht="15.75" thickTop="1" x14ac:dyDescent="0.25">
      <c r="A117" s="132" t="s">
        <v>43</v>
      </c>
      <c r="B117" s="133"/>
      <c r="C117" s="134" t="s">
        <v>95</v>
      </c>
      <c r="D117" s="134"/>
      <c r="E117" s="134"/>
      <c r="F117" s="134"/>
      <c r="G117" s="134"/>
      <c r="H117" s="134"/>
      <c r="I117" s="135" t="s">
        <v>12</v>
      </c>
      <c r="J117" s="136"/>
      <c r="K117" s="137"/>
      <c r="L117" s="21">
        <v>4.5218999999999996</v>
      </c>
      <c r="M117" s="168">
        <v>47216.0541372445</v>
      </c>
      <c r="N117" s="169"/>
      <c r="O117" s="170"/>
      <c r="P117" s="21">
        <v>4.5196333333333296</v>
      </c>
      <c r="Q117" s="168">
        <v>318219.36548029899</v>
      </c>
      <c r="R117" s="170"/>
      <c r="S117" s="22"/>
      <c r="T117" s="57">
        <v>5</v>
      </c>
      <c r="U117" s="27">
        <f t="shared" si="15"/>
        <v>0.37772794445104702</v>
      </c>
      <c r="V117" s="51">
        <f t="shared" ref="V117:V126" si="17">U117/$D9</f>
        <v>1.7987044973859383E-2</v>
      </c>
      <c r="W117" s="52">
        <f t="shared" si="16"/>
        <v>5.217867272580361</v>
      </c>
      <c r="X117" s="1">
        <f>AVERAGE(W117:W121)</f>
        <v>4.9887850170796977</v>
      </c>
      <c r="Y117" s="114" t="s">
        <v>3</v>
      </c>
      <c r="Z117" s="116">
        <f>STDEVPA(W117:W121)</f>
        <v>1.3505137481350153</v>
      </c>
      <c r="AA117" s="64"/>
      <c r="AB117" s="64"/>
      <c r="AC117" s="64"/>
      <c r="AD117" s="64"/>
      <c r="AE117" s="64"/>
    </row>
    <row r="118" spans="1:31" x14ac:dyDescent="0.25">
      <c r="A118" s="132" t="s">
        <v>44</v>
      </c>
      <c r="B118" s="133"/>
      <c r="C118" s="134" t="s">
        <v>96</v>
      </c>
      <c r="D118" s="134"/>
      <c r="E118" s="134"/>
      <c r="F118" s="134"/>
      <c r="G118" s="134"/>
      <c r="H118" s="134"/>
      <c r="I118" s="135" t="s">
        <v>12</v>
      </c>
      <c r="J118" s="136"/>
      <c r="K118" s="137"/>
      <c r="L118" s="21">
        <v>4.5664833333333297</v>
      </c>
      <c r="M118" s="168">
        <v>30323.904164381394</v>
      </c>
      <c r="N118" s="169"/>
      <c r="O118" s="170"/>
      <c r="P118" s="21">
        <v>4.5395833333333302</v>
      </c>
      <c r="Q118" s="168">
        <v>228480.427642592</v>
      </c>
      <c r="R118" s="170"/>
      <c r="S118" s="22"/>
      <c r="T118" s="49">
        <v>5</v>
      </c>
      <c r="U118" s="50">
        <f t="shared" si="15"/>
        <v>0.33265447913261487</v>
      </c>
      <c r="V118" s="51">
        <f t="shared" si="17"/>
        <v>1.9919429888180532E-2</v>
      </c>
      <c r="W118" s="52">
        <f t="shared" si="16"/>
        <v>5.7784333920912569</v>
      </c>
      <c r="X118" s="1"/>
      <c r="Y118" s="114"/>
      <c r="Z118" s="116"/>
      <c r="AA118" s="64"/>
      <c r="AB118" s="64"/>
      <c r="AC118" s="64"/>
      <c r="AD118" s="64"/>
      <c r="AE118" s="64"/>
    </row>
    <row r="119" spans="1:31" x14ac:dyDescent="0.25">
      <c r="A119" s="132" t="s">
        <v>45</v>
      </c>
      <c r="B119" s="133"/>
      <c r="C119" s="134" t="s">
        <v>97</v>
      </c>
      <c r="D119" s="134"/>
      <c r="E119" s="134"/>
      <c r="F119" s="134"/>
      <c r="G119" s="134"/>
      <c r="H119" s="134"/>
      <c r="I119" s="135" t="s">
        <v>12</v>
      </c>
      <c r="J119" s="136"/>
      <c r="K119" s="137"/>
      <c r="L119" s="21">
        <v>4.2107000000000001</v>
      </c>
      <c r="M119" s="168">
        <v>50885.337244725</v>
      </c>
      <c r="N119" s="169"/>
      <c r="O119" s="170"/>
      <c r="P119" s="21">
        <v>4.2072333333333303</v>
      </c>
      <c r="Q119" s="168">
        <v>316746.03890215198</v>
      </c>
      <c r="R119" s="170"/>
      <c r="S119" s="22"/>
      <c r="T119" s="49">
        <v>5</v>
      </c>
      <c r="U119" s="50">
        <f t="shared" si="15"/>
        <v>0.41312798311750254</v>
      </c>
      <c r="V119" s="51">
        <f t="shared" si="17"/>
        <v>2.1295256861726931E-2</v>
      </c>
      <c r="W119" s="52">
        <f t="shared" si="16"/>
        <v>6.1775474515954247</v>
      </c>
      <c r="X119" s="1"/>
      <c r="Y119" s="114"/>
      <c r="Z119" s="116"/>
      <c r="AA119" s="64"/>
      <c r="AB119" s="64"/>
      <c r="AC119" s="64"/>
      <c r="AD119" s="64"/>
      <c r="AE119" s="64"/>
    </row>
    <row r="120" spans="1:31" x14ac:dyDescent="0.25">
      <c r="A120" s="132" t="s">
        <v>46</v>
      </c>
      <c r="B120" s="133"/>
      <c r="C120" s="134" t="s">
        <v>98</v>
      </c>
      <c r="D120" s="134"/>
      <c r="E120" s="134"/>
      <c r="F120" s="134"/>
      <c r="G120" s="134"/>
      <c r="H120" s="134"/>
      <c r="I120" s="135" t="s">
        <v>12</v>
      </c>
      <c r="J120" s="136"/>
      <c r="K120" s="137"/>
      <c r="L120" s="21">
        <v>4.16611666666667</v>
      </c>
      <c r="M120" s="168">
        <v>33072.584937019397</v>
      </c>
      <c r="N120" s="169"/>
      <c r="O120" s="170"/>
      <c r="P120" s="21">
        <v>4.1465333333333296</v>
      </c>
      <c r="Q120" s="168">
        <v>376255.47199962998</v>
      </c>
      <c r="R120" s="170"/>
      <c r="S120" s="22"/>
      <c r="T120" s="49">
        <v>5</v>
      </c>
      <c r="U120" s="50">
        <f t="shared" si="15"/>
        <v>0.20420321666436689</v>
      </c>
      <c r="V120" s="51">
        <f t="shared" si="17"/>
        <v>8.1681286665746759E-3</v>
      </c>
      <c r="W120" s="52">
        <f t="shared" si="16"/>
        <v>2.3694948953252477</v>
      </c>
      <c r="X120" s="1"/>
      <c r="Y120" s="114"/>
      <c r="Z120" s="116"/>
      <c r="AA120" s="64"/>
      <c r="AB120" s="64"/>
      <c r="AC120" s="64"/>
      <c r="AD120" s="64"/>
      <c r="AE120" s="64"/>
    </row>
    <row r="121" spans="1:31" ht="15.75" thickBot="1" x14ac:dyDescent="0.3">
      <c r="A121" s="132" t="s">
        <v>47</v>
      </c>
      <c r="B121" s="133"/>
      <c r="C121" s="134" t="s">
        <v>99</v>
      </c>
      <c r="D121" s="134"/>
      <c r="E121" s="134"/>
      <c r="F121" s="134"/>
      <c r="G121" s="134"/>
      <c r="H121" s="134"/>
      <c r="I121" s="135" t="s">
        <v>12</v>
      </c>
      <c r="J121" s="136"/>
      <c r="K121" s="137"/>
      <c r="L121" s="21">
        <v>4.1437999999999997</v>
      </c>
      <c r="M121" s="168">
        <v>40735.257348404702</v>
      </c>
      <c r="N121" s="169"/>
      <c r="O121" s="170"/>
      <c r="P121" s="21">
        <v>4.1406666666666698</v>
      </c>
      <c r="Q121" s="168">
        <v>347061.66806329199</v>
      </c>
      <c r="R121" s="170"/>
      <c r="S121" s="22"/>
      <c r="T121" s="53">
        <v>5</v>
      </c>
      <c r="U121" s="54">
        <f t="shared" si="15"/>
        <v>0.28856194827609211</v>
      </c>
      <c r="V121" s="55">
        <f t="shared" si="17"/>
        <v>1.8616899888780136E-2</v>
      </c>
      <c r="W121" s="56">
        <f t="shared" si="16"/>
        <v>5.4005820738061967</v>
      </c>
      <c r="X121" s="113"/>
      <c r="Y121" s="115"/>
      <c r="Z121" s="117"/>
    </row>
    <row r="122" spans="1:31" ht="15.75" thickTop="1" x14ac:dyDescent="0.25">
      <c r="A122" s="132" t="s">
        <v>48</v>
      </c>
      <c r="B122" s="133"/>
      <c r="C122" s="134" t="s">
        <v>100</v>
      </c>
      <c r="D122" s="134"/>
      <c r="E122" s="134"/>
      <c r="F122" s="134"/>
      <c r="G122" s="134"/>
      <c r="H122" s="134"/>
      <c r="I122" s="135" t="s">
        <v>12</v>
      </c>
      <c r="J122" s="136"/>
      <c r="K122" s="137"/>
      <c r="L122" s="21">
        <v>4.12151666666667</v>
      </c>
      <c r="M122" s="168">
        <v>24267.430023245201</v>
      </c>
      <c r="N122" s="169"/>
      <c r="O122" s="170"/>
      <c r="P122" s="21">
        <v>4.1000833333333304</v>
      </c>
      <c r="Q122" s="168">
        <v>208516.77201315001</v>
      </c>
      <c r="R122" s="170"/>
      <c r="S122" s="22"/>
      <c r="T122" s="57">
        <v>5</v>
      </c>
      <c r="U122" s="27">
        <f t="shared" si="15"/>
        <v>0.2857195508006744</v>
      </c>
      <c r="V122" s="51">
        <f t="shared" si="17"/>
        <v>1.2422589165246713E-2</v>
      </c>
      <c r="W122" s="52">
        <f t="shared" si="16"/>
        <v>3.603672617723169</v>
      </c>
      <c r="X122" s="1">
        <f>AVERAGE(W122:W126)</f>
        <v>3.8038914709048059</v>
      </c>
      <c r="Y122" s="114" t="s">
        <v>3</v>
      </c>
      <c r="Z122" s="116">
        <f>STDEVPA(W122:W126)</f>
        <v>0.57561666690802527</v>
      </c>
      <c r="AA122" s="65"/>
      <c r="AB122" s="65"/>
      <c r="AC122" s="65"/>
      <c r="AD122" s="65"/>
      <c r="AE122" s="65"/>
    </row>
    <row r="123" spans="1:31" x14ac:dyDescent="0.25">
      <c r="A123" s="132" t="s">
        <v>49</v>
      </c>
      <c r="B123" s="133"/>
      <c r="C123" s="134" t="s">
        <v>101</v>
      </c>
      <c r="D123" s="134"/>
      <c r="E123" s="134"/>
      <c r="F123" s="134"/>
      <c r="G123" s="134"/>
      <c r="H123" s="134"/>
      <c r="I123" s="135" t="s">
        <v>12</v>
      </c>
      <c r="J123" s="136"/>
      <c r="K123" s="137"/>
      <c r="L123" s="21">
        <v>4.1437999999999997</v>
      </c>
      <c r="M123" s="168">
        <v>27324.140752584401</v>
      </c>
      <c r="N123" s="169"/>
      <c r="O123" s="170"/>
      <c r="P123" s="21">
        <v>4.1243999999999996</v>
      </c>
      <c r="Q123" s="168">
        <v>269827.643218079</v>
      </c>
      <c r="R123" s="170"/>
      <c r="S123" s="22"/>
      <c r="T123" s="49">
        <v>5</v>
      </c>
      <c r="U123" s="50">
        <f t="shared" si="15"/>
        <v>0.24240458965717862</v>
      </c>
      <c r="V123" s="51">
        <f t="shared" si="17"/>
        <v>9.6961835862871444E-3</v>
      </c>
      <c r="W123" s="52">
        <f t="shared" si="16"/>
        <v>2.812768805401114</v>
      </c>
      <c r="X123" s="1"/>
      <c r="Y123" s="114"/>
      <c r="Z123" s="116"/>
    </row>
    <row r="124" spans="1:31" x14ac:dyDescent="0.25">
      <c r="A124" s="132" t="s">
        <v>50</v>
      </c>
      <c r="B124" s="133"/>
      <c r="C124" s="134" t="s">
        <v>102</v>
      </c>
      <c r="D124" s="134"/>
      <c r="E124" s="134"/>
      <c r="F124" s="134"/>
      <c r="G124" s="134"/>
      <c r="H124" s="134"/>
      <c r="I124" s="135" t="s">
        <v>12</v>
      </c>
      <c r="J124" s="136"/>
      <c r="K124" s="137"/>
      <c r="L124" s="21">
        <v>4.1437999999999997</v>
      </c>
      <c r="M124" s="168">
        <v>23807.524811244799</v>
      </c>
      <c r="N124" s="169"/>
      <c r="O124" s="170"/>
      <c r="P124" s="21">
        <v>4.1198166666666696</v>
      </c>
      <c r="Q124" s="168">
        <v>253543.62590594499</v>
      </c>
      <c r="R124" s="170"/>
      <c r="S124" s="22"/>
      <c r="T124" s="49">
        <v>5</v>
      </c>
      <c r="U124" s="50">
        <f t="shared" si="15"/>
        <v>0.22133922312835155</v>
      </c>
      <c r="V124" s="51">
        <f t="shared" si="17"/>
        <v>1.3414498371415246E-2</v>
      </c>
      <c r="W124" s="52">
        <f t="shared" si="16"/>
        <v>3.8914158569133606</v>
      </c>
      <c r="X124" s="1"/>
      <c r="Y124" s="114"/>
      <c r="Z124" s="116"/>
    </row>
    <row r="125" spans="1:31" x14ac:dyDescent="0.25">
      <c r="A125" s="132" t="s">
        <v>51</v>
      </c>
      <c r="B125" s="133"/>
      <c r="C125" s="134" t="s">
        <v>103</v>
      </c>
      <c r="D125" s="134"/>
      <c r="E125" s="134"/>
      <c r="F125" s="134"/>
      <c r="G125" s="134"/>
      <c r="H125" s="134"/>
      <c r="I125" s="135" t="s">
        <v>12</v>
      </c>
      <c r="J125" s="136"/>
      <c r="K125" s="137"/>
      <c r="L125" s="21">
        <v>4.1215000000000002</v>
      </c>
      <c r="M125" s="168">
        <v>37071.4948330302</v>
      </c>
      <c r="N125" s="169"/>
      <c r="O125" s="170"/>
      <c r="P125" s="21">
        <v>4.1204666666666698</v>
      </c>
      <c r="Q125" s="168">
        <v>342623.65078585601</v>
      </c>
      <c r="R125" s="170"/>
      <c r="S125" s="22"/>
      <c r="T125" s="49">
        <v>5</v>
      </c>
      <c r="U125" s="50">
        <f t="shared" si="15"/>
        <v>0.26225938583668285</v>
      </c>
      <c r="V125" s="51">
        <f t="shared" si="17"/>
        <v>1.5336806189279698E-2</v>
      </c>
      <c r="W125" s="52">
        <f t="shared" si="16"/>
        <v>4.4490587084900044</v>
      </c>
      <c r="X125" s="1"/>
      <c r="Y125" s="114"/>
      <c r="Z125" s="116"/>
    </row>
    <row r="126" spans="1:31" ht="15.75" thickBot="1" x14ac:dyDescent="0.3">
      <c r="A126" s="132" t="s">
        <v>52</v>
      </c>
      <c r="B126" s="133"/>
      <c r="C126" s="134" t="s">
        <v>104</v>
      </c>
      <c r="D126" s="134"/>
      <c r="E126" s="134"/>
      <c r="F126" s="134"/>
      <c r="G126" s="134"/>
      <c r="H126" s="134"/>
      <c r="I126" s="135" t="s">
        <v>12</v>
      </c>
      <c r="J126" s="136"/>
      <c r="K126" s="137"/>
      <c r="L126" s="21">
        <v>4.1215000000000002</v>
      </c>
      <c r="M126" s="168">
        <v>31975.7059797605</v>
      </c>
      <c r="N126" s="169"/>
      <c r="O126" s="170"/>
      <c r="P126" s="21">
        <v>4.1030499999999996</v>
      </c>
      <c r="Q126" s="168">
        <v>264788.734932733</v>
      </c>
      <c r="R126" s="170"/>
      <c r="S126" s="22"/>
      <c r="T126" s="58">
        <v>5</v>
      </c>
      <c r="U126" s="59">
        <f t="shared" si="15"/>
        <v>0.29828501583722905</v>
      </c>
      <c r="V126" s="60">
        <f t="shared" si="17"/>
        <v>1.4693843144691089E-2</v>
      </c>
      <c r="W126" s="61">
        <f t="shared" si="16"/>
        <v>4.2625413659963813</v>
      </c>
      <c r="X126" s="118"/>
      <c r="Y126" s="119"/>
      <c r="Z126" s="120"/>
    </row>
    <row r="127" spans="1:31" x14ac:dyDescent="0.25">
      <c r="H127" s="4"/>
      <c r="L127" s="66"/>
      <c r="M127" s="66"/>
      <c r="N127" s="66"/>
      <c r="O127" s="66"/>
      <c r="T127" s="8"/>
      <c r="U127" s="9"/>
      <c r="V127" s="8"/>
      <c r="W127" s="9"/>
      <c r="X127" s="4"/>
    </row>
    <row r="128" spans="1:31" x14ac:dyDescent="0.25">
      <c r="A128" s="125" t="s">
        <v>10</v>
      </c>
      <c r="B128" s="126"/>
      <c r="C128" s="129" t="s">
        <v>9</v>
      </c>
      <c r="D128" s="129"/>
      <c r="E128" s="129"/>
      <c r="F128" s="129"/>
      <c r="G128" s="129"/>
      <c r="H128" s="129"/>
      <c r="I128" s="125" t="s">
        <v>11</v>
      </c>
      <c r="J128" s="130"/>
      <c r="K128" s="126"/>
      <c r="L128" s="174" t="s">
        <v>108</v>
      </c>
      <c r="M128" s="175"/>
      <c r="N128" s="85">
        <v>337.11619999999999</v>
      </c>
      <c r="O128" s="86"/>
      <c r="P128" s="176" t="s">
        <v>117</v>
      </c>
      <c r="Q128" s="177"/>
      <c r="R128" s="178"/>
      <c r="S128" s="82"/>
      <c r="T128" s="4"/>
    </row>
    <row r="129" spans="1:26" x14ac:dyDescent="0.25">
      <c r="A129" s="127"/>
      <c r="B129" s="128"/>
      <c r="C129" s="129"/>
      <c r="D129" s="129"/>
      <c r="E129" s="129"/>
      <c r="F129" s="129"/>
      <c r="G129" s="129"/>
      <c r="H129" s="129"/>
      <c r="I129" s="127"/>
      <c r="J129" s="131"/>
      <c r="K129" s="128"/>
      <c r="L129" s="84" t="s">
        <v>56</v>
      </c>
      <c r="M129" s="171" t="s">
        <v>57</v>
      </c>
      <c r="N129" s="172"/>
      <c r="O129" s="173"/>
      <c r="P129" s="84" t="s">
        <v>56</v>
      </c>
      <c r="Q129" s="179" t="s">
        <v>57</v>
      </c>
      <c r="R129" s="180"/>
      <c r="T129" s="67" t="s">
        <v>53</v>
      </c>
      <c r="U129" s="68" t="s">
        <v>54</v>
      </c>
      <c r="V129" s="69" t="s">
        <v>58</v>
      </c>
      <c r="W129" s="70" t="s">
        <v>59</v>
      </c>
      <c r="X129" s="71" t="s">
        <v>60</v>
      </c>
    </row>
    <row r="130" spans="1:26" x14ac:dyDescent="0.25">
      <c r="A130" s="132" t="s">
        <v>67</v>
      </c>
      <c r="B130" s="133"/>
      <c r="C130" s="134" t="s">
        <v>66</v>
      </c>
      <c r="D130" s="134"/>
      <c r="E130" s="134"/>
      <c r="F130" s="134"/>
      <c r="G130" s="134"/>
      <c r="H130" s="134"/>
      <c r="I130" s="135" t="s">
        <v>82</v>
      </c>
      <c r="J130" s="136"/>
      <c r="K130" s="137"/>
      <c r="L130" s="21">
        <v>4.6669499999999999</v>
      </c>
      <c r="M130" s="168">
        <v>2517.70141140747</v>
      </c>
      <c r="N130" s="169"/>
      <c r="O130" s="170"/>
      <c r="P130" s="21">
        <v>4.6412000000000004</v>
      </c>
      <c r="Q130" s="168">
        <v>2044904.2400172199</v>
      </c>
      <c r="R130" s="170"/>
      <c r="T130" s="23">
        <v>0.01</v>
      </c>
      <c r="U130" s="24">
        <f>LOG(T130)</f>
        <v>-2</v>
      </c>
      <c r="V130" s="72">
        <v>10</v>
      </c>
      <c r="W130" s="26">
        <f>M130/Q130*V130</f>
        <v>1.2312074874402279E-2</v>
      </c>
      <c r="X130" s="50">
        <f>LOG(W130)</f>
        <v>-1.9096687520588982</v>
      </c>
      <c r="Z130" s="28" t="s">
        <v>62</v>
      </c>
    </row>
    <row r="131" spans="1:26" x14ac:dyDescent="0.25">
      <c r="A131" s="132" t="s">
        <v>69</v>
      </c>
      <c r="B131" s="133"/>
      <c r="C131" s="134" t="s">
        <v>68</v>
      </c>
      <c r="D131" s="134"/>
      <c r="E131" s="134"/>
      <c r="F131" s="134"/>
      <c r="G131" s="134"/>
      <c r="H131" s="134"/>
      <c r="I131" s="135" t="s">
        <v>82</v>
      </c>
      <c r="J131" s="136"/>
      <c r="K131" s="137"/>
      <c r="L131" s="21">
        <v>4.6669499999999999</v>
      </c>
      <c r="M131" s="168">
        <v>29075.187890883099</v>
      </c>
      <c r="N131" s="169"/>
      <c r="O131" s="170"/>
      <c r="P131" s="21">
        <v>4.6412000000000004</v>
      </c>
      <c r="Q131" s="168">
        <v>2054096.84563586</v>
      </c>
      <c r="R131" s="170"/>
      <c r="T131" s="23">
        <v>0.1</v>
      </c>
      <c r="U131" s="24">
        <f>LOG(T131)</f>
        <v>-1</v>
      </c>
      <c r="V131" s="72">
        <v>10</v>
      </c>
      <c r="W131" s="26">
        <f>M131/Q131*V131</f>
        <v>0.14154730801839419</v>
      </c>
      <c r="X131" s="50">
        <f>LOG(W131)</f>
        <v>-0.84909838573988106</v>
      </c>
      <c r="Z131" s="30">
        <f>SLOPE(X130:X134,$U130:$U134)</f>
        <v>1.0762396356153647</v>
      </c>
    </row>
    <row r="132" spans="1:26" x14ac:dyDescent="0.25">
      <c r="A132" s="132" t="s">
        <v>71</v>
      </c>
      <c r="B132" s="133"/>
      <c r="C132" s="134" t="s">
        <v>70</v>
      </c>
      <c r="D132" s="134"/>
      <c r="E132" s="134"/>
      <c r="F132" s="134"/>
      <c r="G132" s="134"/>
      <c r="H132" s="134"/>
      <c r="I132" s="135" t="s">
        <v>82</v>
      </c>
      <c r="J132" s="136"/>
      <c r="K132" s="137"/>
      <c r="L132" s="21">
        <v>4.6669499999999999</v>
      </c>
      <c r="M132" s="168">
        <v>314534.80897394498</v>
      </c>
      <c r="N132" s="169"/>
      <c r="O132" s="170"/>
      <c r="P132" s="21">
        <v>4.6189</v>
      </c>
      <c r="Q132" s="168">
        <v>1904116.8277293399</v>
      </c>
      <c r="R132" s="170"/>
      <c r="T132" s="23">
        <v>1</v>
      </c>
      <c r="U132" s="24">
        <f>LOG(T132)</f>
        <v>0</v>
      </c>
      <c r="V132" s="72">
        <v>10</v>
      </c>
      <c r="W132" s="26">
        <f>M132/Q132*V132</f>
        <v>1.651867177441144</v>
      </c>
      <c r="X132" s="50">
        <f>LOG(W132)</f>
        <v>0.21797512384184559</v>
      </c>
      <c r="Z132" s="28" t="s">
        <v>63</v>
      </c>
    </row>
    <row r="133" spans="1:26" x14ac:dyDescent="0.25">
      <c r="A133" s="132" t="s">
        <v>73</v>
      </c>
      <c r="B133" s="133"/>
      <c r="C133" s="134" t="s">
        <v>72</v>
      </c>
      <c r="D133" s="134"/>
      <c r="E133" s="134"/>
      <c r="F133" s="134"/>
      <c r="G133" s="134"/>
      <c r="H133" s="134"/>
      <c r="I133" s="135" t="s">
        <v>82</v>
      </c>
      <c r="J133" s="136"/>
      <c r="K133" s="137"/>
      <c r="L133" s="21">
        <v>4.6669499999999999</v>
      </c>
      <c r="M133" s="168">
        <v>2445044.8830727399</v>
      </c>
      <c r="N133" s="169"/>
      <c r="O133" s="170"/>
      <c r="P133" s="21">
        <v>4.6412000000000004</v>
      </c>
      <c r="Q133" s="168">
        <v>1164612.12048633</v>
      </c>
      <c r="R133" s="170"/>
      <c r="T133" s="23">
        <v>10</v>
      </c>
      <c r="U133" s="24">
        <f>LOG(T133)</f>
        <v>1</v>
      </c>
      <c r="V133" s="72">
        <v>10</v>
      </c>
      <c r="W133" s="26">
        <f>M133/Q133*V133</f>
        <v>20.994499714219998</v>
      </c>
      <c r="X133" s="50">
        <f>LOG(W133)</f>
        <v>1.3221055301317424</v>
      </c>
      <c r="Z133" s="30">
        <f>INTERCEPT(X130:X134,$U130:$U134)</f>
        <v>0.23344819685138457</v>
      </c>
    </row>
    <row r="134" spans="1:26" x14ac:dyDescent="0.25">
      <c r="A134" s="132" t="s">
        <v>75</v>
      </c>
      <c r="B134" s="133"/>
      <c r="C134" s="134" t="s">
        <v>74</v>
      </c>
      <c r="D134" s="134"/>
      <c r="E134" s="134"/>
      <c r="F134" s="134"/>
      <c r="G134" s="134"/>
      <c r="H134" s="134"/>
      <c r="I134" s="135" t="s">
        <v>82</v>
      </c>
      <c r="J134" s="136"/>
      <c r="K134" s="137"/>
      <c r="L134" s="21"/>
      <c r="M134" s="168"/>
      <c r="N134" s="169"/>
      <c r="O134" s="170"/>
      <c r="P134" s="21">
        <v>4.6189</v>
      </c>
      <c r="Q134" s="168">
        <v>1932672.34223388</v>
      </c>
      <c r="R134" s="170"/>
      <c r="T134" s="23">
        <v>100</v>
      </c>
      <c r="U134" s="24">
        <f>LOG(T134)</f>
        <v>2</v>
      </c>
      <c r="V134" s="72">
        <v>10</v>
      </c>
      <c r="W134" s="50"/>
      <c r="X134" s="50"/>
    </row>
    <row r="135" spans="1:26" x14ac:dyDescent="0.25">
      <c r="A135" s="140" t="s">
        <v>28</v>
      </c>
      <c r="B135" s="141"/>
      <c r="C135" s="140" t="s">
        <v>13</v>
      </c>
      <c r="D135" s="181"/>
      <c r="E135" s="181"/>
      <c r="F135" s="181"/>
      <c r="G135" s="181"/>
      <c r="H135" s="141"/>
      <c r="I135" s="157" t="s">
        <v>84</v>
      </c>
      <c r="J135" s="158"/>
      <c r="K135" s="159"/>
      <c r="L135" s="21"/>
      <c r="M135" s="168"/>
      <c r="N135" s="169"/>
      <c r="O135" s="170"/>
      <c r="P135" s="21"/>
      <c r="Q135" s="168"/>
      <c r="R135" s="170"/>
      <c r="T135" s="33" t="s">
        <v>58</v>
      </c>
      <c r="U135" s="34" t="s">
        <v>61</v>
      </c>
      <c r="V135" s="34" t="s">
        <v>64</v>
      </c>
      <c r="W135" s="34" t="s">
        <v>65</v>
      </c>
    </row>
    <row r="136" spans="1:26" x14ac:dyDescent="0.25">
      <c r="A136" s="138" t="s">
        <v>29</v>
      </c>
      <c r="B136" s="139"/>
      <c r="C136" s="138" t="s">
        <v>26</v>
      </c>
      <c r="D136" s="182"/>
      <c r="E136" s="182"/>
      <c r="F136" s="182"/>
      <c r="G136" s="182"/>
      <c r="H136" s="139"/>
      <c r="I136" s="160" t="s">
        <v>83</v>
      </c>
      <c r="J136" s="161"/>
      <c r="K136" s="162"/>
      <c r="L136" s="95"/>
      <c r="M136" s="165"/>
      <c r="N136" s="166"/>
      <c r="O136" s="167"/>
      <c r="P136" s="96">
        <v>4.4307166666666697</v>
      </c>
      <c r="Q136" s="165">
        <v>191893.161568379</v>
      </c>
      <c r="R136" s="167"/>
      <c r="T136" s="38">
        <v>5</v>
      </c>
      <c r="U136" s="39">
        <v>0</v>
      </c>
    </row>
    <row r="137" spans="1:26" x14ac:dyDescent="0.25">
      <c r="A137" s="138" t="s">
        <v>30</v>
      </c>
      <c r="B137" s="139"/>
      <c r="C137" s="164" t="s">
        <v>26</v>
      </c>
      <c r="D137" s="164"/>
      <c r="E137" s="164"/>
      <c r="F137" s="164"/>
      <c r="G137" s="164"/>
      <c r="H137" s="164"/>
      <c r="I137" s="160" t="s">
        <v>83</v>
      </c>
      <c r="J137" s="161"/>
      <c r="K137" s="162"/>
      <c r="L137" s="36"/>
      <c r="M137" s="165"/>
      <c r="N137" s="166"/>
      <c r="O137" s="167"/>
      <c r="P137" s="36">
        <v>4.4753166666666697</v>
      </c>
      <c r="Q137" s="165">
        <v>76046.514847718194</v>
      </c>
      <c r="R137" s="167"/>
      <c r="T137" s="38">
        <v>5</v>
      </c>
      <c r="U137" s="39">
        <v>0</v>
      </c>
    </row>
    <row r="138" spans="1:26" x14ac:dyDescent="0.25">
      <c r="A138" s="138" t="s">
        <v>31</v>
      </c>
      <c r="B138" s="139"/>
      <c r="C138" s="164" t="s">
        <v>26</v>
      </c>
      <c r="D138" s="164"/>
      <c r="E138" s="164"/>
      <c r="F138" s="164"/>
      <c r="G138" s="164"/>
      <c r="H138" s="164"/>
      <c r="I138" s="160" t="s">
        <v>83</v>
      </c>
      <c r="J138" s="161"/>
      <c r="K138" s="162"/>
      <c r="L138" s="36"/>
      <c r="M138" s="165"/>
      <c r="N138" s="166"/>
      <c r="O138" s="167"/>
      <c r="P138" s="36">
        <v>4.5422000000000002</v>
      </c>
      <c r="Q138" s="165">
        <v>63987.470527797501</v>
      </c>
      <c r="R138" s="167"/>
      <c r="T138" s="38">
        <v>5</v>
      </c>
      <c r="U138" s="39">
        <v>0</v>
      </c>
    </row>
    <row r="139" spans="1:26" ht="16.5" thickBot="1" x14ac:dyDescent="0.3">
      <c r="A139" s="138" t="s">
        <v>32</v>
      </c>
      <c r="B139" s="139"/>
      <c r="C139" s="164" t="s">
        <v>27</v>
      </c>
      <c r="D139" s="164"/>
      <c r="E139" s="164"/>
      <c r="F139" s="164"/>
      <c r="G139" s="164"/>
      <c r="H139" s="164"/>
      <c r="I139" s="160" t="s">
        <v>83</v>
      </c>
      <c r="J139" s="161"/>
      <c r="K139" s="162"/>
      <c r="L139" s="36"/>
      <c r="M139" s="165"/>
      <c r="N139" s="166"/>
      <c r="O139" s="167"/>
      <c r="P139" s="36"/>
      <c r="Q139" s="165"/>
      <c r="R139" s="167"/>
      <c r="T139" s="41">
        <v>0</v>
      </c>
      <c r="U139" s="42"/>
      <c r="V139" s="43">
        <f>AVERAGE(U136:U139)</f>
        <v>0</v>
      </c>
      <c r="X139" s="124" t="s">
        <v>113</v>
      </c>
      <c r="Y139" s="124"/>
      <c r="Z139" s="124"/>
    </row>
    <row r="140" spans="1:26" x14ac:dyDescent="0.25">
      <c r="A140" s="183" t="s">
        <v>33</v>
      </c>
      <c r="B140" s="184"/>
      <c r="C140" s="185" t="s">
        <v>85</v>
      </c>
      <c r="D140" s="185"/>
      <c r="E140" s="185"/>
      <c r="F140" s="185"/>
      <c r="G140" s="185"/>
      <c r="H140" s="185"/>
      <c r="I140" s="186" t="s">
        <v>12</v>
      </c>
      <c r="J140" s="187"/>
      <c r="K140" s="188"/>
      <c r="L140" s="112">
        <v>4.5902500000000002</v>
      </c>
      <c r="M140" s="168">
        <v>464702.647370502</v>
      </c>
      <c r="N140" s="169"/>
      <c r="O140" s="170"/>
      <c r="P140" s="36">
        <v>4.5644999999999998</v>
      </c>
      <c r="Q140" s="168">
        <v>52645.898504969096</v>
      </c>
      <c r="R140" s="170"/>
      <c r="T140" s="45">
        <v>5</v>
      </c>
      <c r="U140" s="46">
        <f t="shared" ref="U140:U159" si="18">POWER(10,(LOG(M140/Q140*T140)-Z$133)/Z$131)-V$139</f>
        <v>20.481189294833037</v>
      </c>
      <c r="V140" s="73">
        <f>U140/D4</f>
        <v>1.0779573313070019</v>
      </c>
      <c r="W140" s="48">
        <f t="shared" ref="W140:W159" si="19">V140*N$128</f>
        <v>363.39687929235748</v>
      </c>
      <c r="X140" s="123">
        <f>AVERAGE(W140:W144)</f>
        <v>449.34726011311642</v>
      </c>
      <c r="Y140" s="122" t="s">
        <v>3</v>
      </c>
      <c r="Z140" s="121">
        <f>STDEVPA(W140:W144)</f>
        <v>106.83727255725175</v>
      </c>
    </row>
    <row r="141" spans="1:26" x14ac:dyDescent="0.25">
      <c r="A141" s="132" t="s">
        <v>34</v>
      </c>
      <c r="B141" s="133"/>
      <c r="C141" s="134" t="s">
        <v>86</v>
      </c>
      <c r="D141" s="134"/>
      <c r="E141" s="134"/>
      <c r="F141" s="134"/>
      <c r="G141" s="134"/>
      <c r="H141" s="134"/>
      <c r="I141" s="135" t="s">
        <v>12</v>
      </c>
      <c r="J141" s="136"/>
      <c r="K141" s="137"/>
      <c r="L141" s="21">
        <v>4.6125499999999997</v>
      </c>
      <c r="M141" s="168">
        <v>201591.81585193999</v>
      </c>
      <c r="N141" s="169"/>
      <c r="O141" s="170"/>
      <c r="P141" s="21">
        <v>4.5868000000000002</v>
      </c>
      <c r="Q141" s="168">
        <v>28777.6626994896</v>
      </c>
      <c r="R141" s="170"/>
      <c r="T141" s="49">
        <v>5</v>
      </c>
      <c r="U141" s="50">
        <f t="shared" si="18"/>
        <v>16.522421300306565</v>
      </c>
      <c r="V141" s="74">
        <f>U141/D5</f>
        <v>0.86960112106876652</v>
      </c>
      <c r="W141" s="52">
        <f t="shared" si="19"/>
        <v>293.1566254504425</v>
      </c>
      <c r="X141" s="1"/>
      <c r="Y141" s="114"/>
      <c r="Z141" s="116"/>
    </row>
    <row r="142" spans="1:26" x14ac:dyDescent="0.25">
      <c r="A142" s="132" t="s">
        <v>35</v>
      </c>
      <c r="B142" s="133"/>
      <c r="C142" s="134" t="s">
        <v>87</v>
      </c>
      <c r="D142" s="134"/>
      <c r="E142" s="134"/>
      <c r="F142" s="134"/>
      <c r="G142" s="134"/>
      <c r="H142" s="134"/>
      <c r="I142" s="135" t="s">
        <v>12</v>
      </c>
      <c r="J142" s="136"/>
      <c r="K142" s="137"/>
      <c r="L142" s="21">
        <v>4.5902500000000002</v>
      </c>
      <c r="M142" s="168">
        <v>451840.66232180299</v>
      </c>
      <c r="N142" s="169"/>
      <c r="O142" s="170"/>
      <c r="P142" s="21">
        <v>4.5868000000000002</v>
      </c>
      <c r="Q142" s="168">
        <v>42171.595924229303</v>
      </c>
      <c r="R142" s="170"/>
      <c r="T142" s="49">
        <v>5</v>
      </c>
      <c r="U142" s="50">
        <f t="shared" si="18"/>
        <v>24.521578184959157</v>
      </c>
      <c r="V142" s="74">
        <f>U142/D6</f>
        <v>1.751541298925654</v>
      </c>
      <c r="W142" s="52">
        <f t="shared" si="19"/>
        <v>590.47294683688051</v>
      </c>
      <c r="X142" s="1"/>
      <c r="Y142" s="114"/>
      <c r="Z142" s="116"/>
    </row>
    <row r="143" spans="1:26" x14ac:dyDescent="0.25">
      <c r="A143" s="132" t="s">
        <v>36</v>
      </c>
      <c r="B143" s="133"/>
      <c r="C143" s="134" t="s">
        <v>88</v>
      </c>
      <c r="D143" s="134"/>
      <c r="E143" s="134"/>
      <c r="F143" s="134"/>
      <c r="G143" s="134"/>
      <c r="H143" s="134"/>
      <c r="I143" s="135" t="s">
        <v>12</v>
      </c>
      <c r="J143" s="136"/>
      <c r="K143" s="137"/>
      <c r="L143" s="21">
        <v>4.6348500000000001</v>
      </c>
      <c r="M143" s="168">
        <v>189470.214058969</v>
      </c>
      <c r="N143" s="169"/>
      <c r="O143" s="170"/>
      <c r="P143" s="21">
        <v>4.6314000000000002</v>
      </c>
      <c r="Q143" s="168">
        <v>16748.181973216899</v>
      </c>
      <c r="R143" s="170"/>
      <c r="T143" s="49">
        <v>5</v>
      </c>
      <c r="U143" s="50">
        <f t="shared" si="18"/>
        <v>25.791942531984496</v>
      </c>
      <c r="V143" s="74">
        <f>U143/D7</f>
        <v>1.5171730901167351</v>
      </c>
      <c r="W143" s="52">
        <f t="shared" si="19"/>
        <v>511.46362688241129</v>
      </c>
      <c r="X143" s="1"/>
      <c r="Y143" s="114"/>
      <c r="Z143" s="116"/>
    </row>
    <row r="144" spans="1:26" ht="15.75" thickBot="1" x14ac:dyDescent="0.3">
      <c r="A144" s="132" t="s">
        <v>37</v>
      </c>
      <c r="B144" s="133"/>
      <c r="C144" s="134" t="s">
        <v>89</v>
      </c>
      <c r="D144" s="134"/>
      <c r="E144" s="134"/>
      <c r="F144" s="134"/>
      <c r="G144" s="134"/>
      <c r="H144" s="134"/>
      <c r="I144" s="135" t="s">
        <v>12</v>
      </c>
      <c r="J144" s="136"/>
      <c r="K144" s="137"/>
      <c r="L144" s="21">
        <v>4.6571333333333298</v>
      </c>
      <c r="M144" s="168">
        <v>485455.03625875001</v>
      </c>
      <c r="N144" s="169"/>
      <c r="O144" s="170"/>
      <c r="P144" s="21">
        <v>4.6313833333333303</v>
      </c>
      <c r="Q144" s="168">
        <v>43194.594798485698</v>
      </c>
      <c r="R144" s="170"/>
      <c r="T144" s="53">
        <v>5</v>
      </c>
      <c r="U144" s="54">
        <f t="shared" si="18"/>
        <v>25.634953559727403</v>
      </c>
      <c r="V144" s="75">
        <f>U144/D8</f>
        <v>1.4483024610015482</v>
      </c>
      <c r="W144" s="56">
        <f t="shared" si="19"/>
        <v>488.24622210349014</v>
      </c>
      <c r="X144" s="113"/>
      <c r="Y144" s="115"/>
      <c r="Z144" s="117"/>
    </row>
    <row r="145" spans="1:26" ht="15.75" thickTop="1" x14ac:dyDescent="0.25">
      <c r="A145" s="132" t="s">
        <v>38</v>
      </c>
      <c r="B145" s="133"/>
      <c r="C145" s="134" t="s">
        <v>90</v>
      </c>
      <c r="D145" s="134"/>
      <c r="E145" s="134"/>
      <c r="F145" s="134"/>
      <c r="G145" s="134"/>
      <c r="H145" s="134"/>
      <c r="I145" s="135" t="s">
        <v>12</v>
      </c>
      <c r="J145" s="136"/>
      <c r="K145" s="137"/>
      <c r="L145" s="21">
        <v>4.7240333333333302</v>
      </c>
      <c r="M145" s="168">
        <v>207490.49249211099</v>
      </c>
      <c r="N145" s="169"/>
      <c r="O145" s="170"/>
      <c r="P145" s="21">
        <v>4.7205666666666701</v>
      </c>
      <c r="Q145" s="168">
        <v>17654.649547955101</v>
      </c>
      <c r="R145" s="170"/>
      <c r="T145" s="57">
        <v>5</v>
      </c>
      <c r="U145" s="27">
        <f t="shared" si="18"/>
        <v>26.722456155510624</v>
      </c>
      <c r="V145" s="74">
        <f>U145/D19</f>
        <v>1.4064450608163486</v>
      </c>
      <c r="W145" s="52">
        <f t="shared" si="19"/>
        <v>474.13541441117633</v>
      </c>
      <c r="X145" s="1">
        <f>AVERAGE(W145:W149)</f>
        <v>577.70759148498064</v>
      </c>
      <c r="Y145" s="114" t="s">
        <v>3</v>
      </c>
      <c r="Z145" s="116">
        <f>STDEVPA(W145:W149)</f>
        <v>83.24561128831597</v>
      </c>
    </row>
    <row r="146" spans="1:26" x14ac:dyDescent="0.25">
      <c r="A146" s="132" t="s">
        <v>39</v>
      </c>
      <c r="B146" s="133"/>
      <c r="C146" s="134" t="s">
        <v>91</v>
      </c>
      <c r="D146" s="134"/>
      <c r="E146" s="134"/>
      <c r="F146" s="134"/>
      <c r="G146" s="134"/>
      <c r="H146" s="134"/>
      <c r="I146" s="135" t="s">
        <v>12</v>
      </c>
      <c r="J146" s="136"/>
      <c r="K146" s="137"/>
      <c r="L146" s="21">
        <v>4.7240333333333302</v>
      </c>
      <c r="M146" s="168">
        <v>456600.78912882501</v>
      </c>
      <c r="N146" s="169"/>
      <c r="O146" s="170"/>
      <c r="P146" s="21">
        <v>4.7205833333333302</v>
      </c>
      <c r="Q146" s="168">
        <v>44124.2926872557</v>
      </c>
      <c r="R146" s="170"/>
      <c r="T146" s="49">
        <v>5</v>
      </c>
      <c r="U146" s="50">
        <f t="shared" si="18"/>
        <v>23.741719107170763</v>
      </c>
      <c r="V146" s="74">
        <f>U146/D20</f>
        <v>1.493189880954136</v>
      </c>
      <c r="W146" s="52">
        <f t="shared" si="19"/>
        <v>503.37849854571067</v>
      </c>
      <c r="X146" s="1"/>
      <c r="Y146" s="114"/>
      <c r="Z146" s="116"/>
    </row>
    <row r="147" spans="1:26" x14ac:dyDescent="0.25">
      <c r="A147" s="132" t="s">
        <v>40</v>
      </c>
      <c r="B147" s="133"/>
      <c r="C147" s="134" t="s">
        <v>92</v>
      </c>
      <c r="D147" s="134"/>
      <c r="E147" s="134"/>
      <c r="F147" s="134"/>
      <c r="G147" s="134"/>
      <c r="H147" s="134"/>
      <c r="I147" s="135" t="s">
        <v>12</v>
      </c>
      <c r="J147" s="136"/>
      <c r="K147" s="137"/>
      <c r="L147" s="21">
        <v>4.6794333333333302</v>
      </c>
      <c r="M147" s="168">
        <v>274304.13717138901</v>
      </c>
      <c r="N147" s="169"/>
      <c r="O147" s="170"/>
      <c r="P147" s="21">
        <v>4.6759833333333303</v>
      </c>
      <c r="Q147" s="168">
        <v>15456.3129060879</v>
      </c>
      <c r="R147" s="170"/>
      <c r="T147" s="49">
        <v>5</v>
      </c>
      <c r="U147" s="50">
        <f t="shared" si="18"/>
        <v>39.190830004539947</v>
      </c>
      <c r="V147" s="74">
        <f>U147/D21</f>
        <v>1.866230000216188</v>
      </c>
      <c r="W147" s="52">
        <f t="shared" si="19"/>
        <v>629.13636599888048</v>
      </c>
      <c r="X147" s="1"/>
      <c r="Y147" s="114"/>
      <c r="Z147" s="116"/>
    </row>
    <row r="148" spans="1:26" x14ac:dyDescent="0.25">
      <c r="A148" s="132" t="s">
        <v>41</v>
      </c>
      <c r="B148" s="133"/>
      <c r="C148" s="134" t="s">
        <v>93</v>
      </c>
      <c r="D148" s="134"/>
      <c r="E148" s="134"/>
      <c r="F148" s="134"/>
      <c r="G148" s="134"/>
      <c r="H148" s="134"/>
      <c r="I148" s="135" t="s">
        <v>12</v>
      </c>
      <c r="J148" s="136"/>
      <c r="K148" s="137"/>
      <c r="L148" s="21">
        <v>4.7686333333333302</v>
      </c>
      <c r="M148" s="168">
        <v>530577.75553828396</v>
      </c>
      <c r="N148" s="169"/>
      <c r="O148" s="170"/>
      <c r="P148" s="21">
        <v>4.7651666666666701</v>
      </c>
      <c r="Q148" s="168">
        <v>33927.035697828403</v>
      </c>
      <c r="R148" s="170"/>
      <c r="T148" s="49">
        <v>5</v>
      </c>
      <c r="U148" s="50">
        <f t="shared" si="18"/>
        <v>34.84591203362509</v>
      </c>
      <c r="V148" s="74">
        <f>U148/D22</f>
        <v>1.7165473908189701</v>
      </c>
      <c r="W148" s="52">
        <f t="shared" si="19"/>
        <v>578.67593351280607</v>
      </c>
      <c r="X148" s="1"/>
      <c r="Y148" s="114"/>
      <c r="Z148" s="116"/>
    </row>
    <row r="149" spans="1:26" ht="15.75" thickBot="1" x14ac:dyDescent="0.3">
      <c r="A149" s="132" t="s">
        <v>42</v>
      </c>
      <c r="B149" s="133"/>
      <c r="C149" s="134" t="s">
        <v>94</v>
      </c>
      <c r="D149" s="134"/>
      <c r="E149" s="134"/>
      <c r="F149" s="134"/>
      <c r="G149" s="134"/>
      <c r="H149" s="134"/>
      <c r="I149" s="135" t="s">
        <v>12</v>
      </c>
      <c r="J149" s="136"/>
      <c r="K149" s="137"/>
      <c r="L149" s="21">
        <v>4.7686166666666701</v>
      </c>
      <c r="M149" s="168">
        <v>208338.87033162799</v>
      </c>
      <c r="N149" s="169"/>
      <c r="O149" s="170"/>
      <c r="P149" s="21">
        <v>4.7651666666666701</v>
      </c>
      <c r="Q149" s="168">
        <v>14439.749391875201</v>
      </c>
      <c r="R149" s="170"/>
      <c r="T149" s="53">
        <v>5</v>
      </c>
      <c r="U149" s="54">
        <f t="shared" si="18"/>
        <v>32.332418456375322</v>
      </c>
      <c r="V149" s="75">
        <f>U149/D23</f>
        <v>2.0859624810564723</v>
      </c>
      <c r="W149" s="56">
        <f t="shared" si="19"/>
        <v>703.21174495632988</v>
      </c>
      <c r="X149" s="113"/>
      <c r="Y149" s="115"/>
      <c r="Z149" s="117"/>
    </row>
    <row r="150" spans="1:26" ht="15.75" thickTop="1" x14ac:dyDescent="0.25">
      <c r="A150" s="132" t="s">
        <v>43</v>
      </c>
      <c r="B150" s="133"/>
      <c r="C150" s="134" t="s">
        <v>95</v>
      </c>
      <c r="D150" s="134"/>
      <c r="E150" s="134"/>
      <c r="F150" s="134"/>
      <c r="G150" s="134"/>
      <c r="H150" s="134"/>
      <c r="I150" s="135" t="s">
        <v>12</v>
      </c>
      <c r="J150" s="136"/>
      <c r="K150" s="137"/>
      <c r="L150" s="21">
        <v>4.9558499999999999</v>
      </c>
      <c r="M150" s="168">
        <v>483150.33094670897</v>
      </c>
      <c r="N150" s="169"/>
      <c r="O150" s="170"/>
      <c r="P150" s="21">
        <v>4.9301000000000004</v>
      </c>
      <c r="Q150" s="168">
        <v>41346.257921683398</v>
      </c>
      <c r="R150" s="170"/>
      <c r="T150" s="57">
        <v>5</v>
      </c>
      <c r="U150" s="27">
        <f t="shared" si="18"/>
        <v>26.580304265574377</v>
      </c>
      <c r="V150" s="74">
        <f t="shared" ref="V150:V159" si="20">U150/D9</f>
        <v>1.2657287745511607</v>
      </c>
      <c r="W150" s="52">
        <f t="shared" si="19"/>
        <v>426.69767470734399</v>
      </c>
      <c r="X150" s="1">
        <f>AVERAGE(W150:W154)</f>
        <v>486.74914322364396</v>
      </c>
      <c r="Y150" s="114" t="s">
        <v>3</v>
      </c>
      <c r="Z150" s="116">
        <f>STDEVPA(W150:W154)</f>
        <v>115.19239328138553</v>
      </c>
    </row>
    <row r="151" spans="1:26" x14ac:dyDescent="0.25">
      <c r="A151" s="132" t="s">
        <v>44</v>
      </c>
      <c r="B151" s="133"/>
      <c r="C151" s="134" t="s">
        <v>96</v>
      </c>
      <c r="D151" s="134"/>
      <c r="E151" s="134"/>
      <c r="F151" s="134"/>
      <c r="G151" s="134"/>
      <c r="H151" s="134"/>
      <c r="I151" s="135" t="s">
        <v>12</v>
      </c>
      <c r="J151" s="136"/>
      <c r="K151" s="137"/>
      <c r="L151" s="21">
        <v>4.9781500000000003</v>
      </c>
      <c r="M151" s="168">
        <v>196219.51189623101</v>
      </c>
      <c r="N151" s="169"/>
      <c r="O151" s="170"/>
      <c r="P151" s="21">
        <v>4.9747000000000003</v>
      </c>
      <c r="Q151" s="168">
        <v>12978.2967436489</v>
      </c>
      <c r="R151" s="170"/>
      <c r="T151" s="49">
        <v>5</v>
      </c>
      <c r="U151" s="50">
        <f t="shared" si="18"/>
        <v>33.768597433261363</v>
      </c>
      <c r="V151" s="74">
        <f t="shared" si="20"/>
        <v>2.0220717025905008</v>
      </c>
      <c r="W151" s="52">
        <f t="shared" si="19"/>
        <v>681.67312850483984</v>
      </c>
      <c r="X151" s="1"/>
      <c r="Y151" s="114"/>
      <c r="Z151" s="116"/>
    </row>
    <row r="152" spans="1:26" x14ac:dyDescent="0.25">
      <c r="A152" s="132" t="s">
        <v>45</v>
      </c>
      <c r="B152" s="133"/>
      <c r="C152" s="134" t="s">
        <v>97</v>
      </c>
      <c r="D152" s="134"/>
      <c r="E152" s="134"/>
      <c r="F152" s="134"/>
      <c r="G152" s="134"/>
      <c r="H152" s="134"/>
      <c r="I152" s="135" t="s">
        <v>12</v>
      </c>
      <c r="J152" s="136"/>
      <c r="K152" s="137"/>
      <c r="L152" s="21">
        <v>4.6000666666666703</v>
      </c>
      <c r="M152" s="168">
        <v>507924.97822785901</v>
      </c>
      <c r="N152" s="169"/>
      <c r="O152" s="170"/>
      <c r="P152" s="21">
        <v>4.5966166666666703</v>
      </c>
      <c r="Q152" s="168">
        <v>41602.0674075442</v>
      </c>
      <c r="R152" s="170"/>
      <c r="T152" s="49">
        <v>5</v>
      </c>
      <c r="U152" s="50">
        <f t="shared" si="18"/>
        <v>27.685339970039813</v>
      </c>
      <c r="V152" s="74">
        <f t="shared" si="20"/>
        <v>1.4270793798989592</v>
      </c>
      <c r="W152" s="52">
        <f t="shared" si="19"/>
        <v>481.09157764989351</v>
      </c>
      <c r="X152" s="1"/>
      <c r="Y152" s="114"/>
      <c r="Z152" s="116"/>
    </row>
    <row r="153" spans="1:26" x14ac:dyDescent="0.25">
      <c r="A153" s="132" t="s">
        <v>46</v>
      </c>
      <c r="B153" s="133"/>
      <c r="C153" s="134" t="s">
        <v>98</v>
      </c>
      <c r="D153" s="134"/>
      <c r="E153" s="134"/>
      <c r="F153" s="134"/>
      <c r="G153" s="134"/>
      <c r="H153" s="134"/>
      <c r="I153" s="135" t="s">
        <v>12</v>
      </c>
      <c r="J153" s="136"/>
      <c r="K153" s="137"/>
      <c r="L153" s="21">
        <v>4.5554833333333304</v>
      </c>
      <c r="M153" s="168">
        <v>160549.94988741301</v>
      </c>
      <c r="N153" s="169"/>
      <c r="O153" s="170"/>
      <c r="P153" s="21">
        <v>4.5520333333333296</v>
      </c>
      <c r="Q153" s="168">
        <v>14934.9718892162</v>
      </c>
      <c r="R153" s="170"/>
      <c r="T153" s="49">
        <v>5</v>
      </c>
      <c r="U153" s="50">
        <f t="shared" si="18"/>
        <v>24.59726752221523</v>
      </c>
      <c r="V153" s="74">
        <f t="shared" si="20"/>
        <v>0.98389070088860919</v>
      </c>
      <c r="W153" s="52">
        <f t="shared" si="19"/>
        <v>331.68549429890453</v>
      </c>
      <c r="X153" s="1"/>
      <c r="Y153" s="114"/>
      <c r="Z153" s="116"/>
    </row>
    <row r="154" spans="1:26" ht="15.75" thickBot="1" x14ac:dyDescent="0.3">
      <c r="A154" s="132" t="s">
        <v>47</v>
      </c>
      <c r="B154" s="133"/>
      <c r="C154" s="134" t="s">
        <v>99</v>
      </c>
      <c r="D154" s="134"/>
      <c r="E154" s="134"/>
      <c r="F154" s="134"/>
      <c r="G154" s="134"/>
      <c r="H154" s="134"/>
      <c r="I154" s="135" t="s">
        <v>12</v>
      </c>
      <c r="J154" s="136"/>
      <c r="K154" s="137"/>
      <c r="L154" s="21">
        <v>4.5331666666666699</v>
      </c>
      <c r="M154" s="168">
        <v>446062.89719067601</v>
      </c>
      <c r="N154" s="169"/>
      <c r="O154" s="170"/>
      <c r="P154" s="21">
        <v>4.5297166666666699</v>
      </c>
      <c r="Q154" s="168">
        <v>43447.3416543411</v>
      </c>
      <c r="R154" s="170"/>
      <c r="T154" s="53">
        <v>5</v>
      </c>
      <c r="U154" s="54">
        <f t="shared" si="18"/>
        <v>23.568332031617548</v>
      </c>
      <c r="V154" s="75">
        <f t="shared" si="20"/>
        <v>1.5205375504269385</v>
      </c>
      <c r="W154" s="56">
        <f t="shared" si="19"/>
        <v>512.59784095723785</v>
      </c>
      <c r="X154" s="113"/>
      <c r="Y154" s="115"/>
      <c r="Z154" s="117"/>
    </row>
    <row r="155" spans="1:26" ht="15.75" thickTop="1" x14ac:dyDescent="0.25">
      <c r="A155" s="132" t="s">
        <v>48</v>
      </c>
      <c r="B155" s="133"/>
      <c r="C155" s="134" t="s">
        <v>100</v>
      </c>
      <c r="D155" s="134"/>
      <c r="E155" s="134"/>
      <c r="F155" s="134"/>
      <c r="G155" s="134"/>
      <c r="H155" s="134"/>
      <c r="I155" s="135" t="s">
        <v>12</v>
      </c>
      <c r="J155" s="136"/>
      <c r="K155" s="137"/>
      <c r="L155" s="21">
        <v>4.5331666666666699</v>
      </c>
      <c r="M155" s="168">
        <v>229919.86355002801</v>
      </c>
      <c r="N155" s="169"/>
      <c r="O155" s="170"/>
      <c r="P155" s="21">
        <v>4.5297166666666699</v>
      </c>
      <c r="Q155" s="168">
        <v>15965.237771715299</v>
      </c>
      <c r="R155" s="170"/>
      <c r="T155" s="57">
        <v>5</v>
      </c>
      <c r="U155" s="27">
        <f t="shared" si="18"/>
        <v>32.276467068009104</v>
      </c>
      <c r="V155" s="74">
        <f t="shared" si="20"/>
        <v>1.4033246551308307</v>
      </c>
      <c r="W155" s="52">
        <f t="shared" si="19"/>
        <v>473.08347510401614</v>
      </c>
      <c r="X155" s="1">
        <f>AVERAGE(W155:W159)</f>
        <v>884.50932602096077</v>
      </c>
      <c r="Y155" s="114" t="s">
        <v>3</v>
      </c>
      <c r="Z155" s="116">
        <f>STDEVPA(W155:W159)</f>
        <v>249.86324224648953</v>
      </c>
    </row>
    <row r="156" spans="1:26" x14ac:dyDescent="0.25">
      <c r="A156" s="132" t="s">
        <v>49</v>
      </c>
      <c r="B156" s="133"/>
      <c r="C156" s="134" t="s">
        <v>101</v>
      </c>
      <c r="D156" s="134"/>
      <c r="E156" s="134"/>
      <c r="F156" s="134"/>
      <c r="G156" s="134"/>
      <c r="H156" s="134"/>
      <c r="I156" s="135" t="s">
        <v>12</v>
      </c>
      <c r="J156" s="136"/>
      <c r="K156" s="137"/>
      <c r="L156" s="21">
        <v>4.5554666666666703</v>
      </c>
      <c r="M156" s="168">
        <v>527812.97882022196</v>
      </c>
      <c r="N156" s="169"/>
      <c r="O156" s="170"/>
      <c r="P156" s="21">
        <v>4.5520166666666704</v>
      </c>
      <c r="Q156" s="168">
        <v>20456.2589947509</v>
      </c>
      <c r="R156" s="170"/>
      <c r="T156" s="49">
        <v>5</v>
      </c>
      <c r="U156" s="50">
        <f t="shared" si="18"/>
        <v>55.487938979917949</v>
      </c>
      <c r="V156" s="74">
        <f t="shared" si="20"/>
        <v>2.219517559196718</v>
      </c>
      <c r="W156" s="52">
        <f t="shared" si="19"/>
        <v>748.23532538967265</v>
      </c>
      <c r="X156" s="1"/>
      <c r="Y156" s="114"/>
      <c r="Z156" s="116"/>
    </row>
    <row r="157" spans="1:26" x14ac:dyDescent="0.25">
      <c r="A157" s="132" t="s">
        <v>50</v>
      </c>
      <c r="B157" s="133"/>
      <c r="C157" s="134" t="s">
        <v>102</v>
      </c>
      <c r="D157" s="134"/>
      <c r="E157" s="134"/>
      <c r="F157" s="134"/>
      <c r="G157" s="134"/>
      <c r="H157" s="134"/>
      <c r="I157" s="135" t="s">
        <v>12</v>
      </c>
      <c r="J157" s="136"/>
      <c r="K157" s="137"/>
      <c r="L157" s="21">
        <v>4.5554666666666703</v>
      </c>
      <c r="M157" s="168">
        <v>233424.992481817</v>
      </c>
      <c r="N157" s="169"/>
      <c r="O157" s="170"/>
      <c r="P157" s="21">
        <v>4.5520166666666704</v>
      </c>
      <c r="Q157" s="168">
        <v>10279.661224731401</v>
      </c>
      <c r="R157" s="170"/>
      <c r="T157" s="49">
        <v>5</v>
      </c>
      <c r="U157" s="50">
        <f t="shared" si="18"/>
        <v>49.276949085251829</v>
      </c>
      <c r="V157" s="74">
        <f t="shared" si="20"/>
        <v>2.9864817627425353</v>
      </c>
      <c r="W157" s="52">
        <f t="shared" si="19"/>
        <v>1006.791383225065</v>
      </c>
      <c r="X157" s="1"/>
      <c r="Y157" s="114"/>
      <c r="Z157" s="116"/>
    </row>
    <row r="158" spans="1:26" x14ac:dyDescent="0.25">
      <c r="A158" s="132" t="s">
        <v>51</v>
      </c>
      <c r="B158" s="133"/>
      <c r="C158" s="134" t="s">
        <v>103</v>
      </c>
      <c r="D158" s="134"/>
      <c r="E158" s="134"/>
      <c r="F158" s="134"/>
      <c r="G158" s="134"/>
      <c r="H158" s="134"/>
      <c r="I158" s="135" t="s">
        <v>12</v>
      </c>
      <c r="J158" s="136"/>
      <c r="K158" s="137"/>
      <c r="L158" s="21">
        <v>4.5108666666666704</v>
      </c>
      <c r="M158" s="168">
        <v>570287.79955868004</v>
      </c>
      <c r="N158" s="169"/>
      <c r="O158" s="170"/>
      <c r="P158" s="21">
        <v>4.5074166666666704</v>
      </c>
      <c r="Q158" s="168">
        <v>24342.148332763602</v>
      </c>
      <c r="R158" s="170"/>
      <c r="T158" s="49">
        <v>5</v>
      </c>
      <c r="U158" s="50">
        <f t="shared" si="18"/>
        <v>50.728192864090261</v>
      </c>
      <c r="V158" s="74">
        <f t="shared" si="20"/>
        <v>2.9665609862041085</v>
      </c>
      <c r="W158" s="52">
        <f t="shared" si="19"/>
        <v>1000.0757667373814</v>
      </c>
      <c r="X158" s="1"/>
      <c r="Y158" s="114"/>
      <c r="Z158" s="116"/>
    </row>
    <row r="159" spans="1:26" ht="15.75" thickBot="1" x14ac:dyDescent="0.3">
      <c r="A159" s="132" t="s">
        <v>52</v>
      </c>
      <c r="B159" s="133"/>
      <c r="C159" s="134" t="s">
        <v>104</v>
      </c>
      <c r="D159" s="134"/>
      <c r="E159" s="134"/>
      <c r="F159" s="134"/>
      <c r="G159" s="134"/>
      <c r="H159" s="134"/>
      <c r="I159" s="135" t="s">
        <v>12</v>
      </c>
      <c r="J159" s="136"/>
      <c r="K159" s="137"/>
      <c r="L159" s="21">
        <v>4.5331666666666699</v>
      </c>
      <c r="M159" s="168">
        <v>214919.19607647101</v>
      </c>
      <c r="N159" s="169"/>
      <c r="O159" s="170"/>
      <c r="P159" s="21">
        <v>4.5297166666666699</v>
      </c>
      <c r="Q159" s="168">
        <v>6300.5634487304496</v>
      </c>
      <c r="R159" s="170"/>
      <c r="T159" s="58">
        <v>5</v>
      </c>
      <c r="U159" s="59">
        <f t="shared" si="18"/>
        <v>71.920369880972657</v>
      </c>
      <c r="V159" s="76">
        <f t="shared" si="20"/>
        <v>3.5428753635947126</v>
      </c>
      <c r="W159" s="61">
        <f t="shared" si="19"/>
        <v>1194.3606796486679</v>
      </c>
      <c r="X159" s="118"/>
      <c r="Y159" s="119"/>
      <c r="Z159" s="120"/>
    </row>
    <row r="161" spans="4:6" x14ac:dyDescent="0.25">
      <c r="D161" s="83"/>
      <c r="E161" s="83"/>
      <c r="F161" s="5"/>
    </row>
    <row r="162" spans="4:6" x14ac:dyDescent="0.25">
      <c r="D162" s="83"/>
      <c r="E162" s="83"/>
      <c r="F162" s="5"/>
    </row>
    <row r="163" spans="4:6" x14ac:dyDescent="0.25">
      <c r="D163" s="83"/>
      <c r="E163" s="83"/>
      <c r="F163" s="5"/>
    </row>
    <row r="164" spans="4:6" x14ac:dyDescent="0.25">
      <c r="D164" s="83"/>
      <c r="E164" s="83"/>
      <c r="F164" s="5"/>
    </row>
    <row r="165" spans="4:6" x14ac:dyDescent="0.25">
      <c r="D165" s="83"/>
      <c r="E165" s="83"/>
      <c r="F165" s="5"/>
    </row>
    <row r="166" spans="4:6" x14ac:dyDescent="0.25">
      <c r="D166" s="5"/>
      <c r="E166" s="5"/>
      <c r="F166" s="5"/>
    </row>
    <row r="167" spans="4:6" x14ac:dyDescent="0.25">
      <c r="D167" s="5"/>
      <c r="E167" s="5"/>
      <c r="F167" s="5"/>
    </row>
  </sheetData>
  <mergeCells count="755">
    <mergeCell ref="R19:R23"/>
    <mergeCell ref="S19:S23"/>
    <mergeCell ref="T19:T23"/>
    <mergeCell ref="T4:T8"/>
    <mergeCell ref="R9:R13"/>
    <mergeCell ref="S9:S13"/>
    <mergeCell ref="T9:T13"/>
    <mergeCell ref="R14:R18"/>
    <mergeCell ref="S14:S18"/>
    <mergeCell ref="T14:T18"/>
    <mergeCell ref="H19:H23"/>
    <mergeCell ref="E3:H3"/>
    <mergeCell ref="I3:L3"/>
    <mergeCell ref="M3:P3"/>
    <mergeCell ref="J4:J8"/>
    <mergeCell ref="K4:K8"/>
    <mergeCell ref="L4:L8"/>
    <mergeCell ref="J9:J13"/>
    <mergeCell ref="K9:K13"/>
    <mergeCell ref="L9:L13"/>
    <mergeCell ref="J14:J18"/>
    <mergeCell ref="K14:K18"/>
    <mergeCell ref="L14:L18"/>
    <mergeCell ref="J19:J23"/>
    <mergeCell ref="K19:K23"/>
    <mergeCell ref="H4:H8"/>
    <mergeCell ref="F9:F13"/>
    <mergeCell ref="G9:G13"/>
    <mergeCell ref="H9:H13"/>
    <mergeCell ref="F14:F18"/>
    <mergeCell ref="G14:G18"/>
    <mergeCell ref="H14:H18"/>
    <mergeCell ref="G4:G8"/>
    <mergeCell ref="B19:B23"/>
    <mergeCell ref="B14:B18"/>
    <mergeCell ref="B9:B13"/>
    <mergeCell ref="B4:B8"/>
    <mergeCell ref="C19:C23"/>
    <mergeCell ref="C14:C18"/>
    <mergeCell ref="C9:C13"/>
    <mergeCell ref="C4:C8"/>
    <mergeCell ref="A159:B159"/>
    <mergeCell ref="C159:H159"/>
    <mergeCell ref="A156:B156"/>
    <mergeCell ref="C156:H156"/>
    <mergeCell ref="A153:B153"/>
    <mergeCell ref="C153:H153"/>
    <mergeCell ref="A150:B150"/>
    <mergeCell ref="C150:H150"/>
    <mergeCell ref="A147:B147"/>
    <mergeCell ref="C147:H147"/>
    <mergeCell ref="A144:B144"/>
    <mergeCell ref="C144:H144"/>
    <mergeCell ref="A141:B141"/>
    <mergeCell ref="C141:H141"/>
    <mergeCell ref="A138:B138"/>
    <mergeCell ref="C138:H138"/>
    <mergeCell ref="I159:K159"/>
    <mergeCell ref="M159:O159"/>
    <mergeCell ref="Q159:R159"/>
    <mergeCell ref="A158:B158"/>
    <mergeCell ref="C158:H158"/>
    <mergeCell ref="I158:K158"/>
    <mergeCell ref="M158:O158"/>
    <mergeCell ref="Q158:R158"/>
    <mergeCell ref="A157:B157"/>
    <mergeCell ref="C157:H157"/>
    <mergeCell ref="I157:K157"/>
    <mergeCell ref="M157:O157"/>
    <mergeCell ref="Q157:R157"/>
    <mergeCell ref="I156:K156"/>
    <mergeCell ref="M156:O156"/>
    <mergeCell ref="Q156:R156"/>
    <mergeCell ref="A155:B155"/>
    <mergeCell ref="C155:H155"/>
    <mergeCell ref="I155:K155"/>
    <mergeCell ref="M155:O155"/>
    <mergeCell ref="Q155:R155"/>
    <mergeCell ref="A154:B154"/>
    <mergeCell ref="C154:H154"/>
    <mergeCell ref="I154:K154"/>
    <mergeCell ref="M154:O154"/>
    <mergeCell ref="Q154:R154"/>
    <mergeCell ref="I153:K153"/>
    <mergeCell ref="M153:O153"/>
    <mergeCell ref="Q153:R153"/>
    <mergeCell ref="A152:B152"/>
    <mergeCell ref="C152:H152"/>
    <mergeCell ref="I152:K152"/>
    <mergeCell ref="M152:O152"/>
    <mergeCell ref="Q152:R152"/>
    <mergeCell ref="A151:B151"/>
    <mergeCell ref="C151:H151"/>
    <mergeCell ref="I151:K151"/>
    <mergeCell ref="M151:O151"/>
    <mergeCell ref="Q151:R151"/>
    <mergeCell ref="I150:K150"/>
    <mergeCell ref="M150:O150"/>
    <mergeCell ref="Q150:R150"/>
    <mergeCell ref="A149:B149"/>
    <mergeCell ref="C149:H149"/>
    <mergeCell ref="I149:K149"/>
    <mergeCell ref="M149:O149"/>
    <mergeCell ref="Q149:R149"/>
    <mergeCell ref="A148:B148"/>
    <mergeCell ref="C148:H148"/>
    <mergeCell ref="I148:K148"/>
    <mergeCell ref="M148:O148"/>
    <mergeCell ref="Q148:R148"/>
    <mergeCell ref="I147:K147"/>
    <mergeCell ref="M147:O147"/>
    <mergeCell ref="Q147:R147"/>
    <mergeCell ref="A146:B146"/>
    <mergeCell ref="C146:H146"/>
    <mergeCell ref="I146:K146"/>
    <mergeCell ref="M146:O146"/>
    <mergeCell ref="Q146:R146"/>
    <mergeCell ref="A145:B145"/>
    <mergeCell ref="C145:H145"/>
    <mergeCell ref="I145:K145"/>
    <mergeCell ref="M145:O145"/>
    <mergeCell ref="Q145:R145"/>
    <mergeCell ref="I144:K144"/>
    <mergeCell ref="M144:O144"/>
    <mergeCell ref="Q144:R144"/>
    <mergeCell ref="A143:B143"/>
    <mergeCell ref="C143:H143"/>
    <mergeCell ref="I143:K143"/>
    <mergeCell ref="M143:O143"/>
    <mergeCell ref="Q143:R143"/>
    <mergeCell ref="A142:B142"/>
    <mergeCell ref="C142:H142"/>
    <mergeCell ref="I142:K142"/>
    <mergeCell ref="M142:O142"/>
    <mergeCell ref="Q142:R142"/>
    <mergeCell ref="I141:K141"/>
    <mergeCell ref="M141:O141"/>
    <mergeCell ref="Q141:R141"/>
    <mergeCell ref="A140:B140"/>
    <mergeCell ref="C140:H140"/>
    <mergeCell ref="I140:K140"/>
    <mergeCell ref="M140:O140"/>
    <mergeCell ref="Q140:R140"/>
    <mergeCell ref="A139:B139"/>
    <mergeCell ref="C139:H139"/>
    <mergeCell ref="I139:K139"/>
    <mergeCell ref="M139:O139"/>
    <mergeCell ref="Q139:R139"/>
    <mergeCell ref="I138:K138"/>
    <mergeCell ref="M138:O138"/>
    <mergeCell ref="Q138:R138"/>
    <mergeCell ref="A137:B137"/>
    <mergeCell ref="C137:H137"/>
    <mergeCell ref="I137:K137"/>
    <mergeCell ref="M137:O137"/>
    <mergeCell ref="Q137:R137"/>
    <mergeCell ref="A136:B136"/>
    <mergeCell ref="C136:H136"/>
    <mergeCell ref="I136:K136"/>
    <mergeCell ref="M136:O136"/>
    <mergeCell ref="Q136:R136"/>
    <mergeCell ref="A135:B135"/>
    <mergeCell ref="C135:H135"/>
    <mergeCell ref="I135:K135"/>
    <mergeCell ref="M135:O135"/>
    <mergeCell ref="Q135:R135"/>
    <mergeCell ref="A134:B134"/>
    <mergeCell ref="C134:H134"/>
    <mergeCell ref="I134:K134"/>
    <mergeCell ref="M134:O134"/>
    <mergeCell ref="Q134:R134"/>
    <mergeCell ref="A133:B133"/>
    <mergeCell ref="C133:H133"/>
    <mergeCell ref="I133:K133"/>
    <mergeCell ref="M133:O133"/>
    <mergeCell ref="Q133:R133"/>
    <mergeCell ref="A132:B132"/>
    <mergeCell ref="C132:H132"/>
    <mergeCell ref="I132:K132"/>
    <mergeCell ref="M132:O132"/>
    <mergeCell ref="Q132:R132"/>
    <mergeCell ref="A131:B131"/>
    <mergeCell ref="C131:H131"/>
    <mergeCell ref="I131:K131"/>
    <mergeCell ref="M131:O131"/>
    <mergeCell ref="Q131:R131"/>
    <mergeCell ref="A130:B130"/>
    <mergeCell ref="C130:H130"/>
    <mergeCell ref="I130:K130"/>
    <mergeCell ref="M130:O130"/>
    <mergeCell ref="Q130:R130"/>
    <mergeCell ref="L128:M128"/>
    <mergeCell ref="P60:R60"/>
    <mergeCell ref="M61:O61"/>
    <mergeCell ref="Q61:R61"/>
    <mergeCell ref="A62:B62"/>
    <mergeCell ref="C62:H62"/>
    <mergeCell ref="I62:K62"/>
    <mergeCell ref="M62:O62"/>
    <mergeCell ref="Q62:R62"/>
    <mergeCell ref="A128:B129"/>
    <mergeCell ref="C128:H129"/>
    <mergeCell ref="I128:K129"/>
    <mergeCell ref="P128:R128"/>
    <mergeCell ref="M129:O129"/>
    <mergeCell ref="Q129:R129"/>
    <mergeCell ref="A92:B92"/>
    <mergeCell ref="C92:H92"/>
    <mergeCell ref="I92:K92"/>
    <mergeCell ref="M92:O92"/>
    <mergeCell ref="Q92:R92"/>
    <mergeCell ref="A91:B91"/>
    <mergeCell ref="C91:H91"/>
    <mergeCell ref="I91:K91"/>
    <mergeCell ref="M91:O91"/>
    <mergeCell ref="Q91:R91"/>
    <mergeCell ref="A90:B90"/>
    <mergeCell ref="C90:H90"/>
    <mergeCell ref="I90:K90"/>
    <mergeCell ref="M90:O90"/>
    <mergeCell ref="Q90:R90"/>
    <mergeCell ref="A89:B89"/>
    <mergeCell ref="C89:H89"/>
    <mergeCell ref="I89:K89"/>
    <mergeCell ref="M89:O89"/>
    <mergeCell ref="Q89:R89"/>
    <mergeCell ref="A88:B88"/>
    <mergeCell ref="C88:H88"/>
    <mergeCell ref="I88:K88"/>
    <mergeCell ref="M88:O88"/>
    <mergeCell ref="Q88:R88"/>
    <mergeCell ref="A87:B87"/>
    <mergeCell ref="C87:H87"/>
    <mergeCell ref="I87:K87"/>
    <mergeCell ref="M87:O87"/>
    <mergeCell ref="Q87:R87"/>
    <mergeCell ref="A86:B86"/>
    <mergeCell ref="C86:H86"/>
    <mergeCell ref="I86:K86"/>
    <mergeCell ref="M86:O86"/>
    <mergeCell ref="Q86:R86"/>
    <mergeCell ref="A85:B85"/>
    <mergeCell ref="C85:H85"/>
    <mergeCell ref="I85:K85"/>
    <mergeCell ref="M85:O85"/>
    <mergeCell ref="Q85:R85"/>
    <mergeCell ref="A84:B84"/>
    <mergeCell ref="C84:H84"/>
    <mergeCell ref="I84:K84"/>
    <mergeCell ref="M84:O84"/>
    <mergeCell ref="Q84:R84"/>
    <mergeCell ref="A83:B83"/>
    <mergeCell ref="C83:H83"/>
    <mergeCell ref="I83:K83"/>
    <mergeCell ref="M83:O83"/>
    <mergeCell ref="Q83:R83"/>
    <mergeCell ref="A82:B82"/>
    <mergeCell ref="C82:H82"/>
    <mergeCell ref="I82:K82"/>
    <mergeCell ref="M82:O82"/>
    <mergeCell ref="Q82:R82"/>
    <mergeCell ref="A81:B81"/>
    <mergeCell ref="C81:H81"/>
    <mergeCell ref="I81:K81"/>
    <mergeCell ref="M81:O81"/>
    <mergeCell ref="Q81:R81"/>
    <mergeCell ref="A80:B80"/>
    <mergeCell ref="C80:H80"/>
    <mergeCell ref="I80:K80"/>
    <mergeCell ref="M80:O80"/>
    <mergeCell ref="Q80:R80"/>
    <mergeCell ref="A79:B79"/>
    <mergeCell ref="C79:H79"/>
    <mergeCell ref="I79:K79"/>
    <mergeCell ref="M79:O79"/>
    <mergeCell ref="Q79:R79"/>
    <mergeCell ref="A78:B78"/>
    <mergeCell ref="C78:H78"/>
    <mergeCell ref="I78:K78"/>
    <mergeCell ref="M78:O78"/>
    <mergeCell ref="Q78:R78"/>
    <mergeCell ref="A77:B77"/>
    <mergeCell ref="C77:H77"/>
    <mergeCell ref="I77:K77"/>
    <mergeCell ref="M77:O77"/>
    <mergeCell ref="Q77:R77"/>
    <mergeCell ref="A76:B76"/>
    <mergeCell ref="C76:H76"/>
    <mergeCell ref="I76:K76"/>
    <mergeCell ref="M76:O76"/>
    <mergeCell ref="Q76:R76"/>
    <mergeCell ref="A75:B75"/>
    <mergeCell ref="C75:H75"/>
    <mergeCell ref="I75:K75"/>
    <mergeCell ref="M75:O75"/>
    <mergeCell ref="Q75:R75"/>
    <mergeCell ref="A74:B74"/>
    <mergeCell ref="C74:H74"/>
    <mergeCell ref="I74:K74"/>
    <mergeCell ref="M74:O74"/>
    <mergeCell ref="Q74:R74"/>
    <mergeCell ref="A73:B73"/>
    <mergeCell ref="C73:H73"/>
    <mergeCell ref="I73:K73"/>
    <mergeCell ref="M73:O73"/>
    <mergeCell ref="Q73:R73"/>
    <mergeCell ref="A72:B72"/>
    <mergeCell ref="C72:H72"/>
    <mergeCell ref="I72:K72"/>
    <mergeCell ref="M72:O72"/>
    <mergeCell ref="Q72:R72"/>
    <mergeCell ref="A71:B71"/>
    <mergeCell ref="C71:H71"/>
    <mergeCell ref="I71:K71"/>
    <mergeCell ref="M71:O71"/>
    <mergeCell ref="Q71:R71"/>
    <mergeCell ref="A70:B70"/>
    <mergeCell ref="C70:H70"/>
    <mergeCell ref="I70:K70"/>
    <mergeCell ref="M70:O70"/>
    <mergeCell ref="Q70:R70"/>
    <mergeCell ref="A69:B69"/>
    <mergeCell ref="C69:H69"/>
    <mergeCell ref="I69:K69"/>
    <mergeCell ref="M69:O69"/>
    <mergeCell ref="Q69:R69"/>
    <mergeCell ref="C67:H67"/>
    <mergeCell ref="I67:K67"/>
    <mergeCell ref="M67:O67"/>
    <mergeCell ref="Q67:R67"/>
    <mergeCell ref="A68:B68"/>
    <mergeCell ref="C68:H68"/>
    <mergeCell ref="I68:K68"/>
    <mergeCell ref="M68:O68"/>
    <mergeCell ref="Q68:R68"/>
    <mergeCell ref="M65:O65"/>
    <mergeCell ref="Q65:R65"/>
    <mergeCell ref="A66:B66"/>
    <mergeCell ref="C66:H66"/>
    <mergeCell ref="I66:K66"/>
    <mergeCell ref="M66:O66"/>
    <mergeCell ref="Q66:R66"/>
    <mergeCell ref="M63:O63"/>
    <mergeCell ref="Q63:R63"/>
    <mergeCell ref="A64:B64"/>
    <mergeCell ref="C64:H64"/>
    <mergeCell ref="I64:K64"/>
    <mergeCell ref="M64:O64"/>
    <mergeCell ref="Q64:R64"/>
    <mergeCell ref="Q95:R95"/>
    <mergeCell ref="A126:B126"/>
    <mergeCell ref="C126:H126"/>
    <mergeCell ref="I126:K126"/>
    <mergeCell ref="M126:O126"/>
    <mergeCell ref="Q126:R126"/>
    <mergeCell ref="A125:B125"/>
    <mergeCell ref="C125:H125"/>
    <mergeCell ref="I125:K125"/>
    <mergeCell ref="M125:O125"/>
    <mergeCell ref="Q125:R125"/>
    <mergeCell ref="A124:B124"/>
    <mergeCell ref="C124:H124"/>
    <mergeCell ref="I124:K124"/>
    <mergeCell ref="M124:O124"/>
    <mergeCell ref="Q124:R124"/>
    <mergeCell ref="A123:B123"/>
    <mergeCell ref="C123:H123"/>
    <mergeCell ref="I123:K123"/>
    <mergeCell ref="M123:O123"/>
    <mergeCell ref="Q123:R123"/>
    <mergeCell ref="A122:B122"/>
    <mergeCell ref="C122:H122"/>
    <mergeCell ref="I122:K122"/>
    <mergeCell ref="M122:O122"/>
    <mergeCell ref="Q122:R122"/>
    <mergeCell ref="A121:B121"/>
    <mergeCell ref="C121:H121"/>
    <mergeCell ref="I121:K121"/>
    <mergeCell ref="M121:O121"/>
    <mergeCell ref="Q121:R121"/>
    <mergeCell ref="A120:B120"/>
    <mergeCell ref="C120:H120"/>
    <mergeCell ref="I120:K120"/>
    <mergeCell ref="M120:O120"/>
    <mergeCell ref="Q120:R120"/>
    <mergeCell ref="A119:B119"/>
    <mergeCell ref="C119:H119"/>
    <mergeCell ref="I119:K119"/>
    <mergeCell ref="M119:O119"/>
    <mergeCell ref="Q119:R119"/>
    <mergeCell ref="A118:B118"/>
    <mergeCell ref="C118:H118"/>
    <mergeCell ref="I118:K118"/>
    <mergeCell ref="M118:O118"/>
    <mergeCell ref="Q118:R118"/>
    <mergeCell ref="A117:B117"/>
    <mergeCell ref="C117:H117"/>
    <mergeCell ref="I117:K117"/>
    <mergeCell ref="M117:O117"/>
    <mergeCell ref="Q117:R117"/>
    <mergeCell ref="A116:B116"/>
    <mergeCell ref="C116:H116"/>
    <mergeCell ref="I116:K116"/>
    <mergeCell ref="M116:O116"/>
    <mergeCell ref="Q116:R116"/>
    <mergeCell ref="A115:B115"/>
    <mergeCell ref="C115:H115"/>
    <mergeCell ref="I115:K115"/>
    <mergeCell ref="M115:O115"/>
    <mergeCell ref="Q115:R115"/>
    <mergeCell ref="A114:B114"/>
    <mergeCell ref="C114:H114"/>
    <mergeCell ref="I114:K114"/>
    <mergeCell ref="M114:O114"/>
    <mergeCell ref="Q114:R114"/>
    <mergeCell ref="A113:B113"/>
    <mergeCell ref="C113:H113"/>
    <mergeCell ref="I113:K113"/>
    <mergeCell ref="M113:O113"/>
    <mergeCell ref="Q113:R113"/>
    <mergeCell ref="A112:B112"/>
    <mergeCell ref="C112:H112"/>
    <mergeCell ref="I112:K112"/>
    <mergeCell ref="M112:O112"/>
    <mergeCell ref="Q112:R112"/>
    <mergeCell ref="A111:B111"/>
    <mergeCell ref="C111:H111"/>
    <mergeCell ref="I111:K111"/>
    <mergeCell ref="M111:O111"/>
    <mergeCell ref="Q111:R111"/>
    <mergeCell ref="A110:B110"/>
    <mergeCell ref="C110:H110"/>
    <mergeCell ref="I110:K110"/>
    <mergeCell ref="M110:O110"/>
    <mergeCell ref="Q110:R110"/>
    <mergeCell ref="A109:B109"/>
    <mergeCell ref="C109:H109"/>
    <mergeCell ref="I109:K109"/>
    <mergeCell ref="M109:O109"/>
    <mergeCell ref="Q109:R109"/>
    <mergeCell ref="A108:B108"/>
    <mergeCell ref="C108:H108"/>
    <mergeCell ref="I108:K108"/>
    <mergeCell ref="M108:O108"/>
    <mergeCell ref="Q108:R108"/>
    <mergeCell ref="A107:B107"/>
    <mergeCell ref="C107:H107"/>
    <mergeCell ref="I107:K107"/>
    <mergeCell ref="M107:O107"/>
    <mergeCell ref="Q107:R107"/>
    <mergeCell ref="A106:B106"/>
    <mergeCell ref="C106:H106"/>
    <mergeCell ref="I106:K106"/>
    <mergeCell ref="M106:O106"/>
    <mergeCell ref="Q106:R106"/>
    <mergeCell ref="A105:B105"/>
    <mergeCell ref="C105:H105"/>
    <mergeCell ref="I105:K105"/>
    <mergeCell ref="M105:O105"/>
    <mergeCell ref="Q105:R105"/>
    <mergeCell ref="A104:B104"/>
    <mergeCell ref="C104:H104"/>
    <mergeCell ref="I104:K104"/>
    <mergeCell ref="M104:O104"/>
    <mergeCell ref="Q104:R104"/>
    <mergeCell ref="A103:B103"/>
    <mergeCell ref="C103:H103"/>
    <mergeCell ref="I103:K103"/>
    <mergeCell ref="M103:O103"/>
    <mergeCell ref="Q103:R103"/>
    <mergeCell ref="A102:B102"/>
    <mergeCell ref="C102:H102"/>
    <mergeCell ref="I102:K102"/>
    <mergeCell ref="M102:O102"/>
    <mergeCell ref="Q102:R102"/>
    <mergeCell ref="A101:B101"/>
    <mergeCell ref="C101:H101"/>
    <mergeCell ref="I101:K101"/>
    <mergeCell ref="M101:O101"/>
    <mergeCell ref="Q101:R101"/>
    <mergeCell ref="A100:B100"/>
    <mergeCell ref="C100:H100"/>
    <mergeCell ref="I100:K100"/>
    <mergeCell ref="M100:O100"/>
    <mergeCell ref="Q100:R100"/>
    <mergeCell ref="A99:B99"/>
    <mergeCell ref="C99:H99"/>
    <mergeCell ref="I99:K99"/>
    <mergeCell ref="M99:O99"/>
    <mergeCell ref="Q99:R99"/>
    <mergeCell ref="A98:B98"/>
    <mergeCell ref="C98:H98"/>
    <mergeCell ref="I98:K98"/>
    <mergeCell ref="M98:O98"/>
    <mergeCell ref="Q98:R98"/>
    <mergeCell ref="A97:B97"/>
    <mergeCell ref="C97:H97"/>
    <mergeCell ref="I97:K97"/>
    <mergeCell ref="M97:O97"/>
    <mergeCell ref="Q97:R97"/>
    <mergeCell ref="A96:B96"/>
    <mergeCell ref="C96:H96"/>
    <mergeCell ref="I96:K96"/>
    <mergeCell ref="M96:O96"/>
    <mergeCell ref="Q96:R96"/>
    <mergeCell ref="Q58:R58"/>
    <mergeCell ref="L94:M94"/>
    <mergeCell ref="P94:R94"/>
    <mergeCell ref="Q53:R53"/>
    <mergeCell ref="Q54:R54"/>
    <mergeCell ref="Q55:R55"/>
    <mergeCell ref="Q56:R56"/>
    <mergeCell ref="Q57:R57"/>
    <mergeCell ref="M56:O56"/>
    <mergeCell ref="I58:K58"/>
    <mergeCell ref="I56:K56"/>
    <mergeCell ref="I57:K57"/>
    <mergeCell ref="C58:H58"/>
    <mergeCell ref="A58:B58"/>
    <mergeCell ref="L60:M60"/>
    <mergeCell ref="A94:B95"/>
    <mergeCell ref="C94:H95"/>
    <mergeCell ref="I94:K95"/>
    <mergeCell ref="M95:O95"/>
    <mergeCell ref="Q48:R48"/>
    <mergeCell ref="Q49:R49"/>
    <mergeCell ref="Q50:R50"/>
    <mergeCell ref="Q51:R51"/>
    <mergeCell ref="Q52:R52"/>
    <mergeCell ref="Q43:R43"/>
    <mergeCell ref="Q44:R44"/>
    <mergeCell ref="Q45:R45"/>
    <mergeCell ref="Q46:R46"/>
    <mergeCell ref="Q47:R47"/>
    <mergeCell ref="Q38:R38"/>
    <mergeCell ref="Q39:R39"/>
    <mergeCell ref="Q40:R40"/>
    <mergeCell ref="Q41:R41"/>
    <mergeCell ref="Q42:R42"/>
    <mergeCell ref="M57:O57"/>
    <mergeCell ref="M58:O58"/>
    <mergeCell ref="L26:M26"/>
    <mergeCell ref="P26:R26"/>
    <mergeCell ref="Q28:R28"/>
    <mergeCell ref="Q27:R27"/>
    <mergeCell ref="Q29:R29"/>
    <mergeCell ref="Q30:R30"/>
    <mergeCell ref="Q31:R31"/>
    <mergeCell ref="Q32:R32"/>
    <mergeCell ref="Q33:R33"/>
    <mergeCell ref="Q34:R34"/>
    <mergeCell ref="Q35:R35"/>
    <mergeCell ref="Q36:R36"/>
    <mergeCell ref="Q37:R37"/>
    <mergeCell ref="M52:O52"/>
    <mergeCell ref="M53:O53"/>
    <mergeCell ref="M54:O54"/>
    <mergeCell ref="M55:O55"/>
    <mergeCell ref="M47:O47"/>
    <mergeCell ref="M48:O48"/>
    <mergeCell ref="M49:O49"/>
    <mergeCell ref="M50:O50"/>
    <mergeCell ref="M51:O51"/>
    <mergeCell ref="M42:O42"/>
    <mergeCell ref="M43:O43"/>
    <mergeCell ref="M44:O44"/>
    <mergeCell ref="M45:O45"/>
    <mergeCell ref="M46:O46"/>
    <mergeCell ref="M27:O27"/>
    <mergeCell ref="M28:O28"/>
    <mergeCell ref="M29:O29"/>
    <mergeCell ref="M30:O30"/>
    <mergeCell ref="M31:O31"/>
    <mergeCell ref="M32:O32"/>
    <mergeCell ref="M33:O33"/>
    <mergeCell ref="M34:O34"/>
    <mergeCell ref="M35:O35"/>
    <mergeCell ref="M36:O36"/>
    <mergeCell ref="M37:O37"/>
    <mergeCell ref="M38:O38"/>
    <mergeCell ref="M39:O39"/>
    <mergeCell ref="M40:O40"/>
    <mergeCell ref="M41:O41"/>
    <mergeCell ref="I53:K53"/>
    <mergeCell ref="I54:K54"/>
    <mergeCell ref="I55:K55"/>
    <mergeCell ref="I48:K48"/>
    <mergeCell ref="I49:K49"/>
    <mergeCell ref="I50:K50"/>
    <mergeCell ref="I51:K51"/>
    <mergeCell ref="I52:K52"/>
    <mergeCell ref="I43:K43"/>
    <mergeCell ref="I44:K44"/>
    <mergeCell ref="I45:K45"/>
    <mergeCell ref="I46:K46"/>
    <mergeCell ref="I47:K47"/>
    <mergeCell ref="I38:K38"/>
    <mergeCell ref="I39:K39"/>
    <mergeCell ref="I40:K40"/>
    <mergeCell ref="I41:K41"/>
    <mergeCell ref="I42:K42"/>
    <mergeCell ref="C26:H27"/>
    <mergeCell ref="A26:B27"/>
    <mergeCell ref="I26:K27"/>
    <mergeCell ref="I28:K28"/>
    <mergeCell ref="I29:K29"/>
    <mergeCell ref="I30:K30"/>
    <mergeCell ref="I31:K31"/>
    <mergeCell ref="I32:K32"/>
    <mergeCell ref="I33:K33"/>
    <mergeCell ref="C28:H28"/>
    <mergeCell ref="C29:H29"/>
    <mergeCell ref="C30:H30"/>
    <mergeCell ref="C31:H31"/>
    <mergeCell ref="C32:H32"/>
    <mergeCell ref="C33:H33"/>
    <mergeCell ref="A28:B28"/>
    <mergeCell ref="A33:B33"/>
    <mergeCell ref="A32:B32"/>
    <mergeCell ref="A31:B31"/>
    <mergeCell ref="A30:B30"/>
    <mergeCell ref="A29:B29"/>
    <mergeCell ref="I34:K34"/>
    <mergeCell ref="I35:K35"/>
    <mergeCell ref="I36:K36"/>
    <mergeCell ref="I37:K37"/>
    <mergeCell ref="C53:H53"/>
    <mergeCell ref="C54:H54"/>
    <mergeCell ref="C55:H55"/>
    <mergeCell ref="C56:H56"/>
    <mergeCell ref="C57:H57"/>
    <mergeCell ref="C48:H48"/>
    <mergeCell ref="C49:H49"/>
    <mergeCell ref="C50:H50"/>
    <mergeCell ref="C51:H51"/>
    <mergeCell ref="C52:H52"/>
    <mergeCell ref="C43:H43"/>
    <mergeCell ref="C44:H44"/>
    <mergeCell ref="C45:H45"/>
    <mergeCell ref="C46:H46"/>
    <mergeCell ref="C47:H47"/>
    <mergeCell ref="C34:H34"/>
    <mergeCell ref="C35:H35"/>
    <mergeCell ref="C36:H36"/>
    <mergeCell ref="C37:H37"/>
    <mergeCell ref="C38:H38"/>
    <mergeCell ref="C39:H39"/>
    <mergeCell ref="C40:H40"/>
    <mergeCell ref="C41:H41"/>
    <mergeCell ref="C42:H42"/>
    <mergeCell ref="A53:B53"/>
    <mergeCell ref="A54:B54"/>
    <mergeCell ref="A55:B55"/>
    <mergeCell ref="A56:B56"/>
    <mergeCell ref="A57:B57"/>
    <mergeCell ref="A48:B48"/>
    <mergeCell ref="A49:B49"/>
    <mergeCell ref="A50:B50"/>
    <mergeCell ref="A51:B51"/>
    <mergeCell ref="A52:B52"/>
    <mergeCell ref="A43:B43"/>
    <mergeCell ref="A44:B44"/>
    <mergeCell ref="A45:B45"/>
    <mergeCell ref="A46:B46"/>
    <mergeCell ref="A47:B47"/>
    <mergeCell ref="A39:B39"/>
    <mergeCell ref="A40:B40"/>
    <mergeCell ref="A41:B41"/>
    <mergeCell ref="A42:B42"/>
    <mergeCell ref="A38:B38"/>
    <mergeCell ref="A37:B37"/>
    <mergeCell ref="A36:B36"/>
    <mergeCell ref="A35:B35"/>
    <mergeCell ref="A34:B34"/>
    <mergeCell ref="Q3:T3"/>
    <mergeCell ref="R4:R8"/>
    <mergeCell ref="S4:S8"/>
    <mergeCell ref="O4:O8"/>
    <mergeCell ref="P4:P8"/>
    <mergeCell ref="O9:O13"/>
    <mergeCell ref="P9:P13"/>
    <mergeCell ref="O14:O18"/>
    <mergeCell ref="P14:P18"/>
    <mergeCell ref="L19:L23"/>
    <mergeCell ref="N4:N8"/>
    <mergeCell ref="N9:N13"/>
    <mergeCell ref="N14:N18"/>
    <mergeCell ref="N19:N23"/>
    <mergeCell ref="O19:O23"/>
    <mergeCell ref="P19:P23"/>
    <mergeCell ref="F19:F23"/>
    <mergeCell ref="G19:G23"/>
    <mergeCell ref="F4:F8"/>
    <mergeCell ref="X38:Z38"/>
    <mergeCell ref="X106:Z106"/>
    <mergeCell ref="X72:Z72"/>
    <mergeCell ref="X139:Z139"/>
    <mergeCell ref="A60:B61"/>
    <mergeCell ref="C60:H61"/>
    <mergeCell ref="I60:K61"/>
    <mergeCell ref="A63:B63"/>
    <mergeCell ref="C63:H63"/>
    <mergeCell ref="I63:K63"/>
    <mergeCell ref="A65:B65"/>
    <mergeCell ref="C65:H65"/>
    <mergeCell ref="I65:K65"/>
    <mergeCell ref="A67:B67"/>
    <mergeCell ref="X83:X87"/>
    <mergeCell ref="Y83:Y87"/>
    <mergeCell ref="Z83:Z87"/>
    <mergeCell ref="X88:X92"/>
    <mergeCell ref="Y88:Y92"/>
    <mergeCell ref="Z88:Z92"/>
    <mergeCell ref="X73:X77"/>
    <mergeCell ref="Y73:Y77"/>
    <mergeCell ref="Z73:Z77"/>
    <mergeCell ref="X78:X82"/>
    <mergeCell ref="X150:X154"/>
    <mergeCell ref="Y150:Y154"/>
    <mergeCell ref="Z150:Z154"/>
    <mergeCell ref="X155:X159"/>
    <mergeCell ref="Y155:Y159"/>
    <mergeCell ref="Z155:Z159"/>
    <mergeCell ref="X140:X144"/>
    <mergeCell ref="Y140:Y144"/>
    <mergeCell ref="Z140:Z144"/>
    <mergeCell ref="X145:X149"/>
    <mergeCell ref="Y145:Y149"/>
    <mergeCell ref="Z145:Z149"/>
    <mergeCell ref="Y78:Y82"/>
    <mergeCell ref="Z78:Z82"/>
    <mergeCell ref="X117:X121"/>
    <mergeCell ref="Y117:Y121"/>
    <mergeCell ref="Z117:Z121"/>
    <mergeCell ref="X122:X126"/>
    <mergeCell ref="Y122:Y126"/>
    <mergeCell ref="Z122:Z126"/>
    <mergeCell ref="X107:X111"/>
    <mergeCell ref="Y107:Y111"/>
    <mergeCell ref="Z107:Z111"/>
    <mergeCell ref="X112:X116"/>
    <mergeCell ref="Y112:Y116"/>
    <mergeCell ref="Z112:Z116"/>
    <mergeCell ref="X49:X53"/>
    <mergeCell ref="Y49:Y53"/>
    <mergeCell ref="Z49:Z53"/>
    <mergeCell ref="X54:X58"/>
    <mergeCell ref="Y54:Y58"/>
    <mergeCell ref="Z54:Z58"/>
    <mergeCell ref="Z39:Z43"/>
    <mergeCell ref="Y39:Y43"/>
    <mergeCell ref="X39:X43"/>
    <mergeCell ref="X44:X48"/>
    <mergeCell ref="Y44:Y48"/>
    <mergeCell ref="Z44:Z48"/>
  </mergeCells>
  <pageMargins left="0.39370078740157483" right="0.39370078740157483" top="0.39370078740157483" bottom="0.39370078740157483" header="0" footer="0"/>
  <pageSetup paperSize="9" scale="3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gure 6A_LCMS data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de, L.C. van der (Lennard)</dc:creator>
  <cp:lastModifiedBy>Yogev Burko</cp:lastModifiedBy>
  <cp:lastPrinted>2022-08-03T14:42:09Z</cp:lastPrinted>
  <dcterms:created xsi:type="dcterms:W3CDTF">2017-10-02T13:26:48Z</dcterms:created>
  <dcterms:modified xsi:type="dcterms:W3CDTF">2022-08-04T08:52:46Z</dcterms:modified>
</cp:coreProperties>
</file>